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defaultThemeVersion="166925"/>
  <mc:AlternateContent xmlns:mc="http://schemas.openxmlformats.org/markup-compatibility/2006">
    <mc:Choice Requires="x15">
      <x15ac:absPath xmlns:x15ac="http://schemas.microsoft.com/office/spreadsheetml/2010/11/ac" url="/Users/John/Desktop/ARIZONA/PhD/HOPI/Manuscript/Submission NatComm/Revision/"/>
    </mc:Choice>
  </mc:AlternateContent>
  <xr:revisionPtr revIDLastSave="0" documentId="13_ncr:1_{01837BB6-87A1-A444-A56B-1E65E5A8440E}" xr6:coauthVersionLast="47" xr6:coauthVersionMax="47" xr10:uidLastSave="{00000000-0000-0000-0000-000000000000}"/>
  <bookViews>
    <workbookView xWindow="300" yWindow="500" windowWidth="25560" windowHeight="14500" xr2:uid="{8F8B8B11-67E2-1C4F-B2FA-6123DF3385E7}"/>
  </bookViews>
  <sheets>
    <sheet name="Supp. Table 1" sheetId="4" r:id="rId1"/>
    <sheet name="Supp. Table 2" sheetId="5" r:id="rId2"/>
    <sheet name="Supp. Table 3" sheetId="1" r:id="rId3"/>
    <sheet name="Supp. Table 4" sheetId="2" r:id="rId4"/>
    <sheet name="Supp. Table 5" sheetId="3" r:id="rId5"/>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C126" i="1" l="1"/>
  <c r="AC125" i="1"/>
  <c r="AC124" i="1"/>
  <c r="AC123" i="1"/>
  <c r="AC122" i="1"/>
  <c r="AC121" i="1"/>
  <c r="AC120" i="1"/>
  <c r="AC119" i="1"/>
  <c r="AC118" i="1"/>
  <c r="AC117" i="1"/>
  <c r="AC116" i="1"/>
  <c r="AC115" i="1"/>
  <c r="AC114" i="1"/>
  <c r="AC113" i="1"/>
  <c r="AC112" i="1"/>
  <c r="AC111" i="1"/>
  <c r="AC110" i="1"/>
  <c r="AC109" i="1"/>
  <c r="AC108" i="1"/>
  <c r="AC107" i="1"/>
  <c r="AC106" i="1"/>
  <c r="AC105" i="1"/>
  <c r="AC104" i="1"/>
  <c r="AC103" i="1"/>
  <c r="AC102" i="1"/>
  <c r="AC101" i="1"/>
  <c r="AC100" i="1"/>
  <c r="AC99" i="1"/>
  <c r="AC98" i="1"/>
  <c r="AC97" i="1"/>
  <c r="AC96" i="1"/>
  <c r="AC95" i="1"/>
  <c r="AC94" i="1"/>
  <c r="AC93" i="1"/>
  <c r="AC92" i="1"/>
  <c r="AC91" i="1"/>
  <c r="AC90" i="1"/>
  <c r="AC89" i="1"/>
  <c r="AC88" i="1"/>
  <c r="AC87" i="1"/>
  <c r="AC86" i="1"/>
  <c r="AC85" i="1"/>
  <c r="AC84" i="1"/>
  <c r="AC83" i="1"/>
  <c r="AC82" i="1"/>
  <c r="AC81" i="1"/>
  <c r="AC80" i="1"/>
  <c r="AC79" i="1"/>
  <c r="AC78" i="1"/>
  <c r="AC77" i="1"/>
  <c r="AC76" i="1"/>
  <c r="AC75" i="1"/>
  <c r="AC74" i="1"/>
  <c r="AC73" i="1"/>
  <c r="AC72" i="1"/>
  <c r="AC71" i="1"/>
  <c r="AC70" i="1"/>
  <c r="AC69" i="1"/>
  <c r="AC68" i="1"/>
  <c r="AC67" i="1"/>
  <c r="AC66" i="1"/>
  <c r="AC65" i="1"/>
  <c r="AC64" i="1"/>
  <c r="AC63" i="1"/>
  <c r="AC62" i="1"/>
  <c r="AC61" i="1"/>
  <c r="AC60" i="1"/>
  <c r="AC59" i="1"/>
  <c r="AC58" i="1"/>
  <c r="AC57" i="1"/>
  <c r="AC56" i="1"/>
  <c r="AC55" i="1"/>
  <c r="AC54" i="1"/>
  <c r="AC53" i="1"/>
  <c r="AC52" i="1"/>
  <c r="AC51" i="1"/>
  <c r="AC50" i="1"/>
  <c r="AC49" i="1"/>
  <c r="AC48" i="1"/>
  <c r="AC47" i="1"/>
  <c r="AC46" i="1"/>
  <c r="AC45" i="1"/>
  <c r="AC44" i="1"/>
  <c r="AC43" i="1"/>
  <c r="AC42" i="1"/>
  <c r="AC41" i="1"/>
  <c r="AC40" i="1"/>
  <c r="AC39" i="1"/>
  <c r="AC38" i="1"/>
  <c r="AC37" i="1"/>
  <c r="AC36" i="1"/>
  <c r="AC35" i="1"/>
  <c r="AC34" i="1"/>
  <c r="AC33" i="1"/>
  <c r="AC32" i="1"/>
  <c r="AC31" i="1"/>
  <c r="AC30" i="1"/>
  <c r="AC29" i="1"/>
  <c r="AC28" i="1"/>
  <c r="AC27" i="1"/>
  <c r="AC26" i="1"/>
  <c r="AC25" i="1"/>
  <c r="AC24" i="1"/>
  <c r="AC23" i="1"/>
  <c r="AC22" i="1"/>
  <c r="AC21" i="1"/>
  <c r="AC20" i="1"/>
  <c r="AC19" i="1"/>
  <c r="AC18" i="1"/>
  <c r="AC17" i="1"/>
  <c r="AC16" i="1"/>
  <c r="AC15" i="1"/>
  <c r="AC14" i="1"/>
  <c r="AC13" i="1"/>
  <c r="AC12" i="1"/>
  <c r="AC11" i="1"/>
  <c r="AC10" i="1"/>
  <c r="AC9" i="1"/>
  <c r="AC8" i="1"/>
  <c r="AC7" i="1"/>
  <c r="AC6" i="1"/>
  <c r="AC5" i="1"/>
  <c r="AC4" i="1"/>
  <c r="AC3" i="1"/>
</calcChain>
</file>

<file path=xl/sharedStrings.xml><?xml version="1.0" encoding="utf-8"?>
<sst xmlns="http://schemas.openxmlformats.org/spreadsheetml/2006/main" count="985" uniqueCount="462">
  <si>
    <t>Sample</t>
  </si>
  <si>
    <t>Scan</t>
  </si>
  <si>
    <t>Al</t>
  </si>
  <si>
    <t>Si</t>
  </si>
  <si>
    <t>P</t>
  </si>
  <si>
    <t>Sc</t>
  </si>
  <si>
    <t>Ti</t>
  </si>
  <si>
    <t>Y</t>
  </si>
  <si>
    <t>Nb</t>
  </si>
  <si>
    <t>La</t>
  </si>
  <si>
    <t>Ce</t>
  </si>
  <si>
    <t>Pr</t>
  </si>
  <si>
    <t>Nd</t>
  </si>
  <si>
    <t>Sm</t>
  </si>
  <si>
    <t>Eu</t>
  </si>
  <si>
    <t>Gd</t>
  </si>
  <si>
    <t>Tb</t>
  </si>
  <si>
    <t>Dy</t>
  </si>
  <si>
    <t>Ho</t>
  </si>
  <si>
    <t>Er</t>
  </si>
  <si>
    <t>Tm</t>
  </si>
  <si>
    <t>Yb</t>
  </si>
  <si>
    <t>Lu</t>
  </si>
  <si>
    <t>Hf</t>
  </si>
  <si>
    <t>Ta</t>
  </si>
  <si>
    <t>Th</t>
  </si>
  <si>
    <t>U</t>
  </si>
  <si>
    <t>DeltaFMQ</t>
  </si>
  <si>
    <t>AZ_03B Spot 6</t>
  </si>
  <si>
    <t>AZ_03B</t>
  </si>
  <si>
    <t>AZ_03B Spot 20</t>
  </si>
  <si>
    <t>AZ_03B Spot 24</t>
  </si>
  <si>
    <t>AZ_03B Spot 59</t>
  </si>
  <si>
    <t>AZ_03B Spot 117</t>
  </si>
  <si>
    <t>AZ_03B Spot 133</t>
  </si>
  <si>
    <t>AZ_03B Spot 188</t>
  </si>
  <si>
    <t>AZ_03B Spot 189</t>
  </si>
  <si>
    <t>AZ_03B Spot 218</t>
  </si>
  <si>
    <t>AZ_03B Spot 225</t>
  </si>
  <si>
    <t>AZ_03B Spot 233</t>
  </si>
  <si>
    <t>AZ_03B Spot 247</t>
  </si>
  <si>
    <t>AZ_03B Spot 263</t>
  </si>
  <si>
    <t>AZ_03B Spot 288</t>
  </si>
  <si>
    <t>AZ_03A Spot 3</t>
  </si>
  <si>
    <t>AZ_03A</t>
  </si>
  <si>
    <t>AZ_03A Spot 6</t>
  </si>
  <si>
    <t>AZ_03A Spot 8</t>
  </si>
  <si>
    <t>AZ_03A Spot 15</t>
  </si>
  <si>
    <t>AZ_03A Spot 24</t>
  </si>
  <si>
    <t>AZ_03A Spot 27</t>
  </si>
  <si>
    <t>AZ_03A Spot 31</t>
  </si>
  <si>
    <t>AZ_03A Spot 32</t>
  </si>
  <si>
    <t>AZ_03A Spot 36</t>
  </si>
  <si>
    <t>AZ_03A Spot 43</t>
  </si>
  <si>
    <t>AZ_03A Spot 81</t>
  </si>
  <si>
    <t>AZ_03A Spot 85</t>
  </si>
  <si>
    <t>AZ_03A Spot 92</t>
  </si>
  <si>
    <t>AZ_03A Spot 98</t>
  </si>
  <si>
    <t>AZ_03A Spot 109</t>
  </si>
  <si>
    <t>AZ_08E</t>
  </si>
  <si>
    <t>Spot 26 AZ_08E</t>
  </si>
  <si>
    <t>Spot 48 AZ_08E</t>
  </si>
  <si>
    <t>Spot 50 AZ_08E</t>
  </si>
  <si>
    <t>Spot 55 AZ_08E</t>
  </si>
  <si>
    <t>Spot 58 AZ_08E</t>
  </si>
  <si>
    <t>Spot 62 AZ_08E</t>
  </si>
  <si>
    <t>Spot 73 AZ_08E</t>
  </si>
  <si>
    <t>Spot 75 AZ_08E</t>
  </si>
  <si>
    <t>Spot 88 AZ_08E</t>
  </si>
  <si>
    <t>Spot 102 AZ_08E</t>
  </si>
  <si>
    <t>Spot 118 AZ_08E</t>
  </si>
  <si>
    <t>Spot 129 AZ_08E</t>
  </si>
  <si>
    <t>Spot 130 AZ_08E</t>
  </si>
  <si>
    <t>Spot 152 AZ_08E</t>
  </si>
  <si>
    <t>Spot 156 AZ_08E</t>
  </si>
  <si>
    <t>Spot 161 AZ_08E</t>
  </si>
  <si>
    <t>Spot 172 AZ_08E</t>
  </si>
  <si>
    <t>Spot 183 AZ_08E</t>
  </si>
  <si>
    <t>Spot 193 AZ_08E</t>
  </si>
  <si>
    <t>Spot 202 AZ_08E</t>
  </si>
  <si>
    <t>Spot 250 AZ_08E</t>
  </si>
  <si>
    <t>Spot 257 AZ_08E</t>
  </si>
  <si>
    <t>Spot 272 AZ_08E</t>
  </si>
  <si>
    <t>Spot 282 AZ_08E</t>
  </si>
  <si>
    <t>Spot 308 AZ_08E</t>
  </si>
  <si>
    <t>Sample 2 Spot 80 AZ-06</t>
  </si>
  <si>
    <t>Sample 2 Spot 83 AZ-06</t>
  </si>
  <si>
    <t>Sample 2 Spot 95 AZ-06</t>
  </si>
  <si>
    <t>Sample 2 Spot 98 AZ-06</t>
  </si>
  <si>
    <t>Sample 2 Spot 99 AZ-06</t>
  </si>
  <si>
    <t>Sample 2 Spot 108 AZ-06</t>
  </si>
  <si>
    <t>Sample 2 Spot 118 AZ-06</t>
  </si>
  <si>
    <t>Sample 2 Spot 119 AZ-06</t>
  </si>
  <si>
    <t>Sample 3 Spot 23 AZ-01</t>
  </si>
  <si>
    <t>AZ_04B</t>
  </si>
  <si>
    <t>Spot 12 AZ-05</t>
  </si>
  <si>
    <t>AZ_05</t>
  </si>
  <si>
    <t>Spot 20 AZ-05</t>
  </si>
  <si>
    <t>Spot 27 AZ-05</t>
  </si>
  <si>
    <t>Spot 74 AZ-05</t>
  </si>
  <si>
    <t>Spot 83 AZ-05</t>
  </si>
  <si>
    <t>Spot 86 AZ-05</t>
  </si>
  <si>
    <t>Spot 131 AZ-05</t>
  </si>
  <si>
    <t>Spot 144 AZ-05</t>
  </si>
  <si>
    <t>Spot 169 AZ-05</t>
  </si>
  <si>
    <t>Spot 175 AZ-05</t>
  </si>
  <si>
    <t>Spot 197 AZ-05</t>
  </si>
  <si>
    <t>Spot 209 AZ-05</t>
  </si>
  <si>
    <t>Spot 215 AZ-05</t>
  </si>
  <si>
    <t>Spot 223 AZ-05</t>
  </si>
  <si>
    <t>Spot 226 AZ-05</t>
  </si>
  <si>
    <t>Spot 229 AZ-05</t>
  </si>
  <si>
    <t>Spot 230 AZ-05</t>
  </si>
  <si>
    <t>Spot 248 AZ-05</t>
  </si>
  <si>
    <t>Spot 273 AZ-05</t>
  </si>
  <si>
    <t>Spot 277 AZ-05</t>
  </si>
  <si>
    <t>Spot 279 AZ-05</t>
  </si>
  <si>
    <t>Spot 287 AZ-05</t>
  </si>
  <si>
    <t>Spot 288 AZ-05</t>
  </si>
  <si>
    <t>Spot 312 AZ-05</t>
  </si>
  <si>
    <t>FC</t>
  </si>
  <si>
    <t>SL</t>
  </si>
  <si>
    <t>R33</t>
  </si>
  <si>
    <t>AZ-06</t>
  </si>
  <si>
    <t>AZ-01</t>
  </si>
  <si>
    <t>U-Pb error (2s)</t>
  </si>
  <si>
    <t>U-Pb date (TREE run)</t>
  </si>
  <si>
    <t>U-Pb date (precise)</t>
  </si>
  <si>
    <t>eHf(t)</t>
  </si>
  <si>
    <t>eHf error (2s)</t>
  </si>
  <si>
    <t>Ti -Temp</t>
  </si>
  <si>
    <t>Name</t>
  </si>
  <si>
    <t>Isotope ratios</t>
  </si>
  <si>
    <t>Apparent ages (Ma)</t>
  </si>
  <si>
    <t>Analysis</t>
  </si>
  <si>
    <t>206Pb</t>
  </si>
  <si>
    <t>U/Th</t>
  </si>
  <si>
    <t>206Pb*</t>
  </si>
  <si>
    <t>±</t>
  </si>
  <si>
    <t>207Pb*</t>
  </si>
  <si>
    <t>error</t>
  </si>
  <si>
    <t>Best age</t>
  </si>
  <si>
    <t>Conc</t>
  </si>
  <si>
    <t>(ppm)</t>
  </si>
  <si>
    <t>204Pb</t>
  </si>
  <si>
    <t>(%)</t>
  </si>
  <si>
    <t>235U*</t>
  </si>
  <si>
    <t>238U</t>
  </si>
  <si>
    <t>corr.</t>
  </si>
  <si>
    <t>238U*</t>
  </si>
  <si>
    <t>(Ma)</t>
  </si>
  <si>
    <t>235U</t>
  </si>
  <si>
    <t>NA</t>
  </si>
  <si>
    <t>Spot 2</t>
  </si>
  <si>
    <t>Spot 6</t>
  </si>
  <si>
    <t>Spot 8</t>
  </si>
  <si>
    <t>Spot 15</t>
  </si>
  <si>
    <t>Spot 16</t>
  </si>
  <si>
    <t>Spot 20</t>
  </si>
  <si>
    <t>Spot 24</t>
  </si>
  <si>
    <t>Spot 27</t>
  </si>
  <si>
    <t>Spot 31</t>
  </si>
  <si>
    <t>Spot 36</t>
  </si>
  <si>
    <t>Spot 40</t>
  </si>
  <si>
    <t>Spot 43</t>
  </si>
  <si>
    <t>Spot 46</t>
  </si>
  <si>
    <t>Spot 47</t>
  </si>
  <si>
    <t>Spot 48</t>
  </si>
  <si>
    <t>Spot 50</t>
  </si>
  <si>
    <t>Spot 55</t>
  </si>
  <si>
    <t>Spot 56</t>
  </si>
  <si>
    <t>Spot 59</t>
  </si>
  <si>
    <t>Spot 60</t>
  </si>
  <si>
    <t>Spot 62</t>
  </si>
  <si>
    <t>Spot 81</t>
  </si>
  <si>
    <t>Spot 84</t>
  </si>
  <si>
    <t>Spot 85</t>
  </si>
  <si>
    <t>Spot 86</t>
  </si>
  <si>
    <t>Spot 87</t>
  </si>
  <si>
    <t>Spot 88</t>
  </si>
  <si>
    <t>Spot 92</t>
  </si>
  <si>
    <t>Spot 98</t>
  </si>
  <si>
    <t>Spot 102</t>
  </si>
  <si>
    <t>Spot 103</t>
  </si>
  <si>
    <t>Spot 117</t>
  </si>
  <si>
    <t>Spot 118</t>
  </si>
  <si>
    <t>Spot 129</t>
  </si>
  <si>
    <t>Spot 130</t>
  </si>
  <si>
    <t>Spot 131</t>
  </si>
  <si>
    <t>Spot 133</t>
  </si>
  <si>
    <t>Spot 136</t>
  </si>
  <si>
    <t>Spot 137</t>
  </si>
  <si>
    <t>Spot 144</t>
  </si>
  <si>
    <t>Spot 152</t>
  </si>
  <si>
    <t>Spot 161</t>
  </si>
  <si>
    <t>Spot 166</t>
  </si>
  <si>
    <t>Spot 175</t>
  </si>
  <si>
    <t>Spot 183</t>
  </si>
  <si>
    <t>Spot 188</t>
  </si>
  <si>
    <t>Spot 189</t>
  </si>
  <si>
    <t>Spot 197</t>
  </si>
  <si>
    <t>Spot 202</t>
  </si>
  <si>
    <t>Spot 209</t>
  </si>
  <si>
    <t>Spot 215</t>
  </si>
  <si>
    <t>Spot 217</t>
  </si>
  <si>
    <t>Spot 218</t>
  </si>
  <si>
    <t>Spot 223</t>
  </si>
  <si>
    <t>Spot 225</t>
  </si>
  <si>
    <t>Spot 227</t>
  </si>
  <si>
    <t>Spot 230</t>
  </si>
  <si>
    <t>Spot 231</t>
  </si>
  <si>
    <t>Spot 233</t>
  </si>
  <si>
    <t>Spot 246</t>
  </si>
  <si>
    <t>Spot 247</t>
  </si>
  <si>
    <t>Spot 258</t>
  </si>
  <si>
    <t>Spot 263</t>
  </si>
  <si>
    <t>Spot 273</t>
  </si>
  <si>
    <t>Spot 277</t>
  </si>
  <si>
    <t>Spot 279</t>
  </si>
  <si>
    <t>Spot 282</t>
  </si>
  <si>
    <t>Spot 286</t>
  </si>
  <si>
    <t>Spot 287</t>
  </si>
  <si>
    <t>Spot 288</t>
  </si>
  <si>
    <t>Spot 297</t>
  </si>
  <si>
    <t>Spot 303</t>
  </si>
  <si>
    <t>21AZ-03B</t>
  </si>
  <si>
    <t>21AZ-03A</t>
  </si>
  <si>
    <t>Table S4b. U-Pb geochronologic analyses.</t>
  </si>
  <si>
    <t>Table S4a. U-Pb geochronologic analyses.</t>
  </si>
  <si>
    <t>Table S4c. U-Pb geochronologic analyses.</t>
  </si>
  <si>
    <t>Spot 200</t>
  </si>
  <si>
    <t>Spot 229</t>
  </si>
  <si>
    <t>21AZ-08E</t>
  </si>
  <si>
    <t>Table S4d. U-Pb geochronologic analyses.</t>
  </si>
  <si>
    <t>21AZ05</t>
  </si>
  <si>
    <t>Table S4e. U-Pb geochronologic analyses.</t>
  </si>
  <si>
    <t>Sample 3 Spot 11</t>
  </si>
  <si>
    <t>Sample 3 Spot 23</t>
  </si>
  <si>
    <t>21AZ01</t>
  </si>
  <si>
    <t>21AZ04b</t>
  </si>
  <si>
    <t>Table S4f. U-Pb geochronologic analyses.</t>
  </si>
  <si>
    <t>Table S4g. U-Pb geochronologic analyses.</t>
  </si>
  <si>
    <t>21A06</t>
  </si>
  <si>
    <t>Sample 2 Spot 83</t>
  </si>
  <si>
    <t>Sample 2 Spot 99</t>
  </si>
  <si>
    <t>Sample 2 Spot 95</t>
  </si>
  <si>
    <t>Sample 2 Spot 80</t>
  </si>
  <si>
    <t>Sample 2 Spot 98</t>
  </si>
  <si>
    <t>Table S4h. U-Pb geochronologic analyses.</t>
  </si>
  <si>
    <t>21A08C</t>
  </si>
  <si>
    <t>21AZ08C Spot 101</t>
  </si>
  <si>
    <t>21AZ08C Spot 133</t>
  </si>
  <si>
    <t>21AZ08C Spot 54</t>
  </si>
  <si>
    <t>21AZ08C Spot 12</t>
  </si>
  <si>
    <t>21AZ08C Spot 38</t>
  </si>
  <si>
    <t>21AZ08C Spot 52</t>
  </si>
  <si>
    <t>21AZ08C Spot 85</t>
  </si>
  <si>
    <t>21AZ08C Spot 19</t>
  </si>
  <si>
    <t>21AZ08C Spot 72</t>
  </si>
  <si>
    <t>21AZ08C Spot 15</t>
  </si>
  <si>
    <t>21AZ08C Spot 122</t>
  </si>
  <si>
    <t>21AZ08C Spot 69</t>
  </si>
  <si>
    <t>21AZ08C Spot 1</t>
  </si>
  <si>
    <t>21AZ08C Spot 68</t>
  </si>
  <si>
    <t>21AZ08C Spot 4</t>
  </si>
  <si>
    <t>21AZ08C Spot 9</t>
  </si>
  <si>
    <t>21AZ08C Spot 89</t>
  </si>
  <si>
    <t>Notes</t>
  </si>
  <si>
    <t>Best age is determined from 206Pb/238U age for analyses with 206Pb/238U age &lt;1000 Ma and from 206Pb/207Pb age for analyses with 206Pb/238Uage &gt;1000 Ma.</t>
  </si>
  <si>
    <t>Concordance is based on 206Pb/238U age / 206Pb/207Pb age.  Value is not reported for 206Pb/238U ages &lt;400 Ma because of large uncertainty in 206Pb/207Pb age.</t>
  </si>
  <si>
    <t>Analyses conducted by LA-ICPMS, as described by Gehrels et al. (2008) and Gehrels and Pecha (2014).</t>
  </si>
  <si>
    <t>U concentration and U/Th are calibrated relative to FC-1 zircon standard and are accurate to ~20%.</t>
  </si>
  <si>
    <t>Common Pb correction is from measured 204Pb with common Pb composition interpreted from Stacey and Kramers (1975).</t>
  </si>
  <si>
    <t>Common Pb composition assigned uncertainties of 1.5 for 206Pb/204Pb, 0.3 for 207Pb/204Pb, and 2.0 for 208Pb/204Pb.</t>
  </si>
  <si>
    <t>U/Pb and 206Pb/207Pb fractionation is calibrated relative to fragments of large Sri Lanka zircons and individual crystals of FC-1, and R33.   </t>
  </si>
  <si>
    <t>U decay constants and composition as follows: 238U = 9.8485 x 10-10, 235U = 1.55125 x 10-10, 238U/235U = 137.82.</t>
  </si>
  <si>
    <t>U-Th disequilibrium correction is applied to 206/238 ages assuming a value of 2.3 for the magma.</t>
  </si>
  <si>
    <t>Gehrels, G.E., Valencia, V., Ruiz, J., 2008, Enhanced precision, accuracy, efficiency, and spatial resolution of U-Pb ages by laser ablation-multicollector-inductively coupled plasma-mass spectrometry: Geochemistry, Geophysics, Geosystems, v. 9, Q03017, doi:10.1029/2007GC001805.</t>
  </si>
  <si>
    <t>Gehrels, G. and Pecha, M., 2014, Detrital zircon U-Pb geochronology and Hf isotope geochemistry of Paleozoic and Triassic passive margin strata of western North America: Geosphere, v. 10 (1), p. 49-65.</t>
  </si>
  <si>
    <t>Ludwig, K., 2008, Isoplot 3.6: Berkeley Geochronology Center Special Publication 4, 77 p.</t>
  </si>
  <si>
    <t>Stacey, J.S., and Kramers, J.D., 1975, Approximation of terrestrial lead isotope evolution by a two stage model: Earth and Planetary Science Letters, v. 26, p. 207-221.</t>
  </si>
  <si>
    <t>No young grains</t>
  </si>
  <si>
    <t>Order</t>
  </si>
  <si>
    <r>
      <t>(</t>
    </r>
    <r>
      <rPr>
        <vertAlign val="superscript"/>
        <sz val="10"/>
        <rFont val="Arial"/>
        <family val="2"/>
      </rPr>
      <t>176</t>
    </r>
    <r>
      <rPr>
        <sz val="10"/>
        <rFont val="Arial"/>
        <family val="2"/>
      </rPr>
      <t xml:space="preserve">Yb + </t>
    </r>
    <r>
      <rPr>
        <vertAlign val="superscript"/>
        <sz val="10"/>
        <rFont val="Arial"/>
        <family val="2"/>
      </rPr>
      <t>176</t>
    </r>
    <r>
      <rPr>
        <sz val="10"/>
        <rFont val="Arial"/>
        <family val="2"/>
      </rPr>
      <t xml:space="preserve">Lu) / </t>
    </r>
    <r>
      <rPr>
        <vertAlign val="superscript"/>
        <sz val="10"/>
        <rFont val="Arial"/>
        <family val="2"/>
      </rPr>
      <t>176</t>
    </r>
    <r>
      <rPr>
        <sz val="10"/>
        <rFont val="Arial"/>
        <family val="2"/>
      </rPr>
      <t>Hf (%)</t>
    </r>
  </si>
  <si>
    <t>Volts Hf</t>
  </si>
  <si>
    <r>
      <t>176</t>
    </r>
    <r>
      <rPr>
        <sz val="10"/>
        <rFont val="Arial"/>
        <family val="2"/>
      </rPr>
      <t>Hf/</t>
    </r>
    <r>
      <rPr>
        <vertAlign val="superscript"/>
        <sz val="10"/>
        <rFont val="Arial"/>
        <family val="2"/>
      </rPr>
      <t>177</t>
    </r>
    <r>
      <rPr>
        <sz val="10"/>
        <rFont val="Arial"/>
        <family val="2"/>
      </rPr>
      <t>Hf</t>
    </r>
  </si>
  <si>
    <r>
      <t>± (2</t>
    </r>
    <r>
      <rPr>
        <sz val="10"/>
        <rFont val="Symbol"/>
        <family val="1"/>
        <charset val="2"/>
      </rPr>
      <t>s</t>
    </r>
    <r>
      <rPr>
        <sz val="10"/>
        <rFont val="Arial"/>
        <family val="2"/>
      </rPr>
      <t>)</t>
    </r>
  </si>
  <si>
    <r>
      <t>176</t>
    </r>
    <r>
      <rPr>
        <sz val="10"/>
        <rFont val="Arial"/>
        <family val="2"/>
      </rPr>
      <t>Lu/</t>
    </r>
    <r>
      <rPr>
        <vertAlign val="superscript"/>
        <sz val="10"/>
        <rFont val="Arial"/>
        <family val="2"/>
      </rPr>
      <t>177</t>
    </r>
    <r>
      <rPr>
        <sz val="10"/>
        <rFont val="Arial"/>
        <family val="2"/>
      </rPr>
      <t>Hf</t>
    </r>
  </si>
  <si>
    <r>
      <t>176</t>
    </r>
    <r>
      <rPr>
        <sz val="10"/>
        <rFont val="Arial"/>
        <family val="2"/>
      </rPr>
      <t>Hf</t>
    </r>
    <r>
      <rPr>
        <vertAlign val="superscript"/>
        <sz val="10"/>
        <rFont val="Arial"/>
        <family val="2"/>
      </rPr>
      <t>/177</t>
    </r>
    <r>
      <rPr>
        <sz val="10"/>
        <rFont val="Arial"/>
        <family val="2"/>
      </rPr>
      <t>Hf (T)</t>
    </r>
  </si>
  <si>
    <t>E-Hf (0)</t>
  </si>
  <si>
    <r>
      <t>E-Hf (0) ± (2</t>
    </r>
    <r>
      <rPr>
        <sz val="10"/>
        <rFont val="Symbol"/>
        <family val="1"/>
        <charset val="2"/>
      </rPr>
      <t>s</t>
    </r>
    <r>
      <rPr>
        <sz val="10"/>
        <rFont val="Arial"/>
        <family val="2"/>
      </rPr>
      <t>)</t>
    </r>
  </si>
  <si>
    <t>E-Hf (T)</t>
  </si>
  <si>
    <t>21AZ08C Spot 9101</t>
  </si>
  <si>
    <t>21AZ08C Spot 9133</t>
  </si>
  <si>
    <t>21AZ08C Spot 954</t>
  </si>
  <si>
    <t>AZ_03A Spot 936</t>
  </si>
  <si>
    <t>AZ_03B Spot 9218</t>
  </si>
  <si>
    <t>AZ_03B Spot 9288 rim</t>
  </si>
  <si>
    <t>AZ_03B Spot 959</t>
  </si>
  <si>
    <t>Sample 2 Spot 983 AZ-06</t>
  </si>
  <si>
    <t>Sample 2 Spot 995 AZ-06</t>
  </si>
  <si>
    <t>Sample 3 Spot 11 AZ-01</t>
  </si>
  <si>
    <t>Sample 3 Spot 923 AZ-01</t>
  </si>
  <si>
    <t>Spot 1277 AZ-05</t>
  </si>
  <si>
    <t>Spot 1287 AZ-05</t>
  </si>
  <si>
    <t>Spot 2 AZ_08E</t>
  </si>
  <si>
    <t>Spot 209 rim AZ-05</t>
  </si>
  <si>
    <t>Spot 215 AZ_08E</t>
  </si>
  <si>
    <t>Spot 230 AZ_08E</t>
  </si>
  <si>
    <t>Spot 246 AZ_08E</t>
  </si>
  <si>
    <t>Spot 277 AZ_08E</t>
  </si>
  <si>
    <t>Spot 9130 AZ_08E</t>
  </si>
  <si>
    <t>Spot 9152 AZ_08E</t>
  </si>
  <si>
    <t>Table S5. Hf isotopic data.</t>
  </si>
  <si>
    <t>U-Pb Age (Ma)</t>
  </si>
  <si>
    <t xml:space="preserve">STANDARDS USED: </t>
  </si>
  <si>
    <t>MT</t>
  </si>
  <si>
    <t>TEM</t>
  </si>
  <si>
    <t>PLES</t>
  </si>
  <si>
    <t>SOL (SOLUTION)</t>
  </si>
  <si>
    <t>Notes:</t>
  </si>
  <si>
    <t>Hf fractionation is corrected by comparing measured 179Hf/177Hf against known 179/177 (line by line).  Beta Hf is applied as a power law.</t>
  </si>
  <si>
    <t xml:space="preserve">Yb fractionation is corrected by comparing measured 173Yb/171Yb against known 173/171 (line by line) if 171Yb intensity is more than ~1 mv.  Beta Yb is applied as a power law. </t>
  </si>
  <si>
    <t>If 171Yb intensity is less than can be measured reliably, Beta Hf is used to correct for Yb fractionation.</t>
  </si>
  <si>
    <t>The actual cutoff used is determined from the analysis of standards during the same session as unknowns (see below).</t>
  </si>
  <si>
    <t>Data reduction methodology is from Woodhead et al. (2004)</t>
  </si>
  <si>
    <t>Analytical methods described in detail by Gehrels and Pecha (2014)</t>
  </si>
  <si>
    <t>(176Yb + 176Lu) / 176Hf (%) expresses the proportion of 176 due to 176Yb + 176Lu versus the proportion due to 176Hf, in %.</t>
  </si>
  <si>
    <t>Volts Hf is the sum of voltages of all Hf isotopes.</t>
  </si>
  <si>
    <t xml:space="preserve">176Hf/177Hf is the measured 176Hf/177Hf, corrected for fractionation and interfences. </t>
  </si>
  <si>
    <t xml:space="preserve">176Lu/177Hf is the intensity of 176Lu, calculated from the measured instensity of 175Lu and 176Lu/175Lu=0.02653 (from Patchett, 1983), compared to the measured intensity of 177Hf. </t>
  </si>
  <si>
    <t>Fractionation of Lu isotopes is assumed to be the same as fractionation of Yb isotopes.</t>
  </si>
  <si>
    <t>176Hf/177Hf (T) is the 176Hf/177Hf corrected to the time of crystallization using a decay constant of 1.867e-11 (from Scherer et al., 2001 and Soderland et al., 2004)</t>
  </si>
  <si>
    <t>E-Hf (0) is the present-day epsilon Hf value using 176Hf/177Hf=0.282785 and 176Lu/177Hf=0.0336 (from Bouvier et al., 2008).</t>
  </si>
  <si>
    <t>E-Hf (T) is the epsilon Hf value at the time of crystallization.</t>
  </si>
  <si>
    <t>U-Pb ages are based on 206/238 for ages younger than ~1.0 Ga, and on 206/207 for ages older than ~1.0 Ga. This age cutoff may be slightly different for each sample.</t>
  </si>
  <si>
    <t>Isotope ratios as follows:</t>
  </si>
  <si>
    <t>180/177</t>
  </si>
  <si>
    <t>Patchett (1983)</t>
  </si>
  <si>
    <t>179/177</t>
  </si>
  <si>
    <t>Patchett &amp; Tatsumoto (1980)</t>
  </si>
  <si>
    <t>178/177</t>
  </si>
  <si>
    <t>176/177</t>
  </si>
  <si>
    <t>174/177</t>
  </si>
  <si>
    <t>176/175</t>
  </si>
  <si>
    <t>176/171</t>
  </si>
  <si>
    <t>Vervoort et al. (2004)</t>
  </si>
  <si>
    <t>173/171</t>
  </si>
  <si>
    <t>172/171</t>
  </si>
  <si>
    <t>Amelin, Y., and Davis, W.J., 2005, Geochemical test for branching decay of 176Lu: Geochimica et Cosmochimica Acta, v. 69, p. 465-473.</t>
  </si>
  <si>
    <t>Bahlburg, H., Vervoort, J.D., and DuFrane, S.A., 2010, Plate tectonic significance of Middle Cambrian and Ordovician siliciclastic rocks of the Bavarian facies, Armorican terrane assemblage, Germany -- U-Pb and Hf isotope evidence from detrital zircons: Gondwana Research, v. 17 (2-3), p. 223-235.</t>
  </si>
  <si>
    <t>Blichert-Toft, J., 2007, The isotopic composition of zircon reference material 91500: Chemical Geology, v. 253, p. 252-257.</t>
  </si>
  <si>
    <t>Bouvier, A., Vervoort, J., and Patchett, J., 2008, The Lu-Hf and Sm-Nd isotopic composiiton of CHUR: Consraints from unequilibrated chondrites and implications for the bulk composition of terrestrial planets: Earth and Planetary Science Letters: v. 273, p. 48-57.</t>
  </si>
  <si>
    <t>Debievre, P., Taylor, P.D.P., 1993, Table of the isotopic compositions of the elements: International Journal of Mass Spectrometry and Ion Processes, v. 123, p. 149–166.</t>
  </si>
  <si>
    <t>Patchett, P. J., and Tatsumoto, M., 1980, A routine high-precision method for Lu-Hf isotope geochemistry and chronology: Contributions to Mineralogy and Petrology, v. 75, p. 263–267.</t>
  </si>
  <si>
    <t>Patchett, P.J., 1983, Importance of the Lu-Hf isotopic system in studies of planetary chronology and chemical evolution: Geochimica et Cosmochimica Acta, v. 47, p. 81-91.</t>
  </si>
  <si>
    <t>Ping, X., Fuyuan, W., Liewen, Xi., Yueheng, Y., 2004, Hf isotopic compositions of the standard zircons for U-Pb dating: Chinese Science Bulletin, v., 49, p. 1642-1648.</t>
  </si>
  <si>
    <t>Scherer, E., Munker, C., and Mezger, K., 2001, Calibrating the Lu-Hf clock: Science, v. 293, p. 683–686,</t>
  </si>
  <si>
    <t>Sláma, J., Kosler, J., Condon, D.J., Crowley, J.L., Gerdes, A., Hanchar, J.M., Horstwood, M.S.A., Morris, G.A., Nasdala, L., Norberg, N., Schaltegger, U., Schoene, B., Tubrett, M.N., and Whitehouse, M.J., 2008, Plesovice zircon - A new natural reference material for U-Pb and Hf isotopic microanalysis: Chemical Geology, v. 249, p. 1-35.</t>
  </si>
  <si>
    <t>Söderlund, U., Patchett, P.J., Vervoort, J.D. and Isachsen, C.E., 2004, The 176Lu decay constant determined by Lu-Hf and U-Pb isotope systematics of Precambrian mafic intrusions: Earth and Planetary Science Letters, v. 219, p. 311-324.</t>
  </si>
  <si>
    <t>Vervoort, J. D., and Blichert-Toft, J., 1999, Evolution of the depleted mantle: Hf isotope evidence from juvenile rocks through time: Geochimica et Cosmochimica Acta, v. 63, p. 533–556.</t>
  </si>
  <si>
    <t>Vervoort, J.D., Patchett, P.J., Soderlund, U., and Baker, M., 2004, Isotopic composition of Yb and the determination of Lu concentrations and Lu/Hf ratios by isotope dilution using MC-ICPMS: Geochemistry Geophysics Geosystems, v. 5, Q11002. (doi:10.1029/2004GC000721)</t>
  </si>
  <si>
    <t>Vervoort, J.D., 2010, Hf analysis in zircon by LA-MC-ICPMS: Promise and pitfalls: Geological Society of America Abstracts with Programs, v. 42 (5), p. 667.</t>
  </si>
  <si>
    <t>Vervoort, J.D., and Patchett, P.J., 1996, Behavior of hafnium and neodymium isotopes in the crust: constraints from Precambrian crustally derived granites: Geochimica et Cosmochimica Acta, v. 60, p. 3717-3723</t>
  </si>
  <si>
    <t>Vervoort, J.D., Patchett, P.J., Blichert-Toft, J., and Albarede, F., 1999, Relationships between Lu-Hf and Sm-Nd isotopic systems in the global sedimentary system: Earth and Planetary Science Letters, v. 168, p. 79-99.</t>
  </si>
  <si>
    <t>Woodhead, J.D., and Hergt, J.M., 2004, A preliminary appraisal of seven natural zircon reference materials for in situ Hf isotope determination: Geostandards and Geoanalytical Research, v. 29 (2), p. 183-195.</t>
  </si>
  <si>
    <t>Wu, F.-Y., Yang, Y.H., Xie, L.W., Yang, J.H. and Xu, P., 2006, Hf isotopic compositions of the standard zircons and baddeleyites used in U–Pb geochronology: Chemical Geology, v. 234, p. 105–126.</t>
  </si>
  <si>
    <t>Table S3. Trace and rare earth element data</t>
  </si>
  <si>
    <t>Age and elevation control along cross section line A-A”</t>
  </si>
  <si>
    <t xml:space="preserve">Elevation </t>
  </si>
  <si>
    <t>Age control</t>
  </si>
  <si>
    <t>Source</t>
  </si>
  <si>
    <t>#5</t>
  </si>
  <si>
    <t>White Cone</t>
  </si>
  <si>
    <t>Base: 1880 m</t>
  </si>
  <si>
    <t>Top of Tbl: 1888 m</t>
  </si>
  <si>
    <t>1901 m</t>
  </si>
  <si>
    <t>1945 m</t>
  </si>
  <si>
    <t>6.7 Ma</t>
  </si>
  <si>
    <t>6.03 Ma</t>
  </si>
  <si>
    <t>Dallegge 1999; Douglass et al., 2020</t>
  </si>
  <si>
    <t>#10</t>
  </si>
  <si>
    <t>Deshgesh Butte</t>
  </si>
  <si>
    <t>Top: 1915 m</t>
  </si>
  <si>
    <t xml:space="preserve">~42 m below top </t>
  </si>
  <si>
    <t>13 Ma</t>
  </si>
  <si>
    <t>Dallegge 1999;</t>
  </si>
  <si>
    <t>#11</t>
  </si>
  <si>
    <t>Satan Butte</t>
  </si>
  <si>
    <t>Top: 1906 m</t>
  </si>
  <si>
    <t>~32 m below top</t>
  </si>
  <si>
    <t>#16</t>
  </si>
  <si>
    <t>Wood Chop Mesa</t>
  </si>
  <si>
    <t>Basal unconformity: 1802 m</t>
  </si>
  <si>
    <t>~74 m from base</t>
  </si>
  <si>
    <t>#23</t>
  </si>
  <si>
    <t>Twin Butte</t>
  </si>
  <si>
    <t>Basal unconformity: 1798 m</t>
  </si>
  <si>
    <t>~66 m from base</t>
  </si>
  <si>
    <t>PFNP</t>
  </si>
  <si>
    <t>Nizhoni Pt &amp; vicinity</t>
  </si>
  <si>
    <t>Basal unconformity: 1756 m</t>
  </si>
  <si>
    <t>&lt;6 Ma MDA</t>
  </si>
  <si>
    <t>This study</t>
  </si>
  <si>
    <t>BK</t>
  </si>
  <si>
    <t>Black Knoll &amp; vicinity</t>
  </si>
  <si>
    <t>Basal unconformity: 1761-92 m</t>
  </si>
  <si>
    <t>#C</t>
  </si>
  <si>
    <t>Basal unconformity: 1920 m</t>
  </si>
  <si>
    <t>Dallegge 1999</t>
  </si>
  <si>
    <t>Table S1</t>
  </si>
  <si>
    <t>*These control points refer to constraints on the Bidahochi Fm as drawn on cross section line A-A”.</t>
  </si>
  <si>
    <t>Control point*</t>
  </si>
  <si>
    <t>Upper crust*</t>
  </si>
  <si>
    <t>Lower crust*</t>
  </si>
  <si>
    <t>Mantle lithosphere*</t>
  </si>
  <si>
    <t>Asthenosphere*</t>
  </si>
  <si>
    <t>Plastic rheology</t>
  </si>
  <si>
    <r>
      <t>c</t>
    </r>
    <r>
      <rPr>
        <vertAlign val="subscript"/>
        <sz val="8"/>
        <color theme="1"/>
        <rFont val="Helvetica"/>
        <family val="2"/>
      </rPr>
      <t xml:space="preserve">0 </t>
    </r>
    <r>
      <rPr>
        <sz val="8"/>
        <color theme="1"/>
        <rFont val="Helvetica"/>
        <family val="2"/>
      </rPr>
      <t>(MPa)</t>
    </r>
  </si>
  <si>
    <r>
      <t>ϕ</t>
    </r>
    <r>
      <rPr>
        <vertAlign val="subscript"/>
        <sz val="8"/>
        <color theme="1"/>
        <rFont val="Helvetica"/>
        <family val="2"/>
      </rPr>
      <t>eff</t>
    </r>
  </si>
  <si>
    <t>Water fugacity (MPa)</t>
  </si>
  <si>
    <t>wet</t>
  </si>
  <si>
    <t>wet (100-50)</t>
  </si>
  <si>
    <r>
      <t>A (Pa</t>
    </r>
    <r>
      <rPr>
        <vertAlign val="superscript"/>
        <sz val="8"/>
        <color theme="1"/>
        <rFont val="Helvetica"/>
        <family val="2"/>
      </rPr>
      <t>-n</t>
    </r>
    <r>
      <rPr>
        <sz val="8"/>
        <color theme="1"/>
        <rFont val="Helvetica"/>
        <family val="2"/>
      </rPr>
      <t xml:space="preserve"> s</t>
    </r>
    <r>
      <rPr>
        <vertAlign val="superscript"/>
        <sz val="8"/>
        <color theme="1"/>
        <rFont val="Helvetica"/>
        <family val="2"/>
      </rPr>
      <t>-1</t>
    </r>
    <r>
      <rPr>
        <sz val="8"/>
        <color theme="1"/>
        <rFont val="Helvetica"/>
        <family val="2"/>
      </rPr>
      <t>) **</t>
    </r>
  </si>
  <si>
    <t>8.57 e-28</t>
  </si>
  <si>
    <t>7.13 e-18</t>
  </si>
  <si>
    <t>6.52 e-16</t>
  </si>
  <si>
    <t>1.34 e-16</t>
  </si>
  <si>
    <t>n</t>
  </si>
  <si>
    <r>
      <t>Q (j mol</t>
    </r>
    <r>
      <rPr>
        <vertAlign val="superscript"/>
        <sz val="8"/>
        <color theme="1"/>
        <rFont val="Helvetica"/>
        <family val="2"/>
      </rPr>
      <t>-1</t>
    </r>
    <r>
      <rPr>
        <sz val="8"/>
        <color theme="1"/>
        <rFont val="Helvetica"/>
        <family val="2"/>
      </rPr>
      <t>)</t>
    </r>
  </si>
  <si>
    <t>223 e3</t>
  </si>
  <si>
    <t>345 e3</t>
  </si>
  <si>
    <t>530 e3</t>
  </si>
  <si>
    <t>480 e3</t>
  </si>
  <si>
    <r>
      <t>V* (m</t>
    </r>
    <r>
      <rPr>
        <vertAlign val="superscript"/>
        <sz val="8"/>
        <color theme="1"/>
        <rFont val="Helvetica"/>
        <family val="2"/>
      </rPr>
      <t>3</t>
    </r>
    <r>
      <rPr>
        <sz val="8"/>
        <color theme="1"/>
        <rFont val="Helvetica"/>
        <family val="2"/>
      </rPr>
      <t xml:space="preserve"> mol</t>
    </r>
    <r>
      <rPr>
        <vertAlign val="superscript"/>
        <sz val="8"/>
        <color theme="1"/>
        <rFont val="Helvetica"/>
        <family val="2"/>
      </rPr>
      <t>-1</t>
    </r>
    <r>
      <rPr>
        <sz val="8"/>
        <color theme="1"/>
        <rFont val="Helvetica"/>
        <family val="2"/>
      </rPr>
      <t>)</t>
    </r>
  </si>
  <si>
    <t>18 e-6</t>
  </si>
  <si>
    <t>20 e-6</t>
  </si>
  <si>
    <t>Thermal parameters</t>
  </si>
  <si>
    <r>
      <t>Diffusivity (m</t>
    </r>
    <r>
      <rPr>
        <vertAlign val="superscript"/>
        <sz val="8"/>
        <color theme="1"/>
        <rFont val="Helvetica"/>
        <family val="2"/>
      </rPr>
      <t>2</t>
    </r>
    <r>
      <rPr>
        <sz val="8"/>
        <color theme="1"/>
        <rFont val="Helvetica"/>
        <family val="2"/>
      </rPr>
      <t>s</t>
    </r>
    <r>
      <rPr>
        <vertAlign val="superscript"/>
        <sz val="8"/>
        <color theme="1"/>
        <rFont val="Helvetica"/>
        <family val="2"/>
      </rPr>
      <t>-1</t>
    </r>
    <r>
      <rPr>
        <sz val="8"/>
        <color theme="1"/>
        <rFont val="Helvetica"/>
        <family val="2"/>
      </rPr>
      <t>)</t>
    </r>
  </si>
  <si>
    <t>1.2 e-6</t>
  </si>
  <si>
    <t>1.1 e-6</t>
  </si>
  <si>
    <t>1.3 e-6</t>
  </si>
  <si>
    <r>
      <t>Expansivity (K</t>
    </r>
    <r>
      <rPr>
        <vertAlign val="superscript"/>
        <sz val="8"/>
        <color theme="1"/>
        <rFont val="Helvetica"/>
        <family val="2"/>
      </rPr>
      <t>-1</t>
    </r>
    <r>
      <rPr>
        <sz val="8"/>
        <color rgb="FF000000"/>
        <rFont val="Helvetica"/>
        <family val="2"/>
      </rPr>
      <t xml:space="preserve">) </t>
    </r>
  </si>
  <si>
    <t>2 e-5</t>
  </si>
  <si>
    <r>
      <t>Conductivity (</t>
    </r>
    <r>
      <rPr>
        <sz val="8"/>
        <color theme="1"/>
        <rFont val="Helvetica"/>
        <family val="2"/>
      </rPr>
      <t>Wm</t>
    </r>
    <r>
      <rPr>
        <vertAlign val="superscript"/>
        <sz val="8"/>
        <color theme="1"/>
        <rFont val="Helvetica"/>
        <family val="2"/>
      </rPr>
      <t>-1</t>
    </r>
    <r>
      <rPr>
        <sz val="8"/>
        <color theme="1"/>
        <rFont val="Helvetica"/>
        <family val="2"/>
      </rPr>
      <t>K</t>
    </r>
    <r>
      <rPr>
        <vertAlign val="superscript"/>
        <sz val="8"/>
        <color theme="1"/>
        <rFont val="Helvetica"/>
        <family val="2"/>
      </rPr>
      <t>-1</t>
    </r>
    <r>
      <rPr>
        <sz val="8"/>
        <color rgb="FF000000"/>
        <rFont val="Helvetica"/>
        <family val="2"/>
      </rPr>
      <t xml:space="preserve">) </t>
    </r>
  </si>
  <si>
    <r>
      <t>c</t>
    </r>
    <r>
      <rPr>
        <vertAlign val="subscript"/>
        <sz val="8"/>
        <color theme="1"/>
        <rFont val="Helvetica"/>
        <family val="2"/>
      </rPr>
      <t xml:space="preserve">p </t>
    </r>
    <r>
      <rPr>
        <sz val="8"/>
        <color theme="1"/>
        <rFont val="Helvetica"/>
        <family val="2"/>
      </rPr>
      <t>(J kg</t>
    </r>
    <r>
      <rPr>
        <vertAlign val="superscript"/>
        <sz val="8"/>
        <color theme="1"/>
        <rFont val="Helvetica"/>
        <family val="2"/>
      </rPr>
      <t>-1</t>
    </r>
    <r>
      <rPr>
        <sz val="8"/>
        <color theme="1"/>
        <rFont val="Helvetica"/>
        <family val="2"/>
      </rPr>
      <t xml:space="preserve"> K</t>
    </r>
    <r>
      <rPr>
        <vertAlign val="superscript"/>
        <sz val="8"/>
        <color theme="1"/>
        <rFont val="Helvetica"/>
        <family val="2"/>
      </rPr>
      <t>-1</t>
    </r>
    <r>
      <rPr>
        <sz val="8"/>
        <color theme="1"/>
        <rFont val="Helvetica"/>
        <family val="2"/>
      </rPr>
      <t>)</t>
    </r>
  </si>
  <si>
    <r>
      <t>Density (kg/m</t>
    </r>
    <r>
      <rPr>
        <i/>
        <vertAlign val="superscript"/>
        <sz val="8"/>
        <color theme="1"/>
        <rFont val="Helvetica"/>
        <family val="2"/>
      </rPr>
      <t>3</t>
    </r>
    <r>
      <rPr>
        <i/>
        <sz val="8"/>
        <color theme="1"/>
        <rFont val="Helvetica"/>
        <family val="2"/>
      </rPr>
      <t>)</t>
    </r>
  </si>
  <si>
    <t>3380-3340</t>
  </si>
  <si>
    <t>Thickness (km)***</t>
  </si>
  <si>
    <t>**Note that activation enthalpy and volumes are the same as reported in the references, but viscous pre-factors are scaled to plane strain from uniaxial strain experiments (Ranali 1995, Naliboff and Buiter 2015). The viscous prefactor includes the water fugacity dependence.</t>
  </si>
  <si>
    <t>***Initial lithosphere thickness after Li et al., 2008</t>
  </si>
  <si>
    <t>Table S2. Material properties for numerical models</t>
  </si>
  <si>
    <t>dry or wet (100-50)*</t>
  </si>
  <si>
    <t>*Dry mantle lithosphere based on dry olivine rheology (Hirth &amp; Kohlstedt, 2004); Upper crust based on wet quartzite rheology (Rutter and Brodie, 2004); Lower crust based on wet anorthite rheology (Rybacki et al., 2006). Asthenosphere (and ML, in experiments where the ML water fugacity is varied) is based on wet olivine rheology, with the specified water fugacity; activation volume of 20e-6 after Kohlstedt and Hansen (2015).</t>
  </si>
  <si>
    <r>
      <t xml:space="preserve">Viscous rheology </t>
    </r>
    <r>
      <rPr>
        <i/>
        <vertAlign val="superscript"/>
        <sz val="8"/>
        <color theme="1"/>
        <rFont val="Helvetica"/>
        <family val="2"/>
      </rPr>
      <t>†</t>
    </r>
  </si>
  <si>
    <t>† Maximum viscosity is set at 1e24 to prevent divergence of the solver that occurs with extreme viscosity contrasts (Kronbichler et al., 2012)</t>
  </si>
  <si>
    <r>
      <t>Hirth, Greg, and D. Kohlstedf. Rheology of the upper mantle and the mantle wedge: A view from the experimentalists. </t>
    </r>
    <r>
      <rPr>
        <i/>
        <sz val="10"/>
        <color rgb="FF222222"/>
        <rFont val="Arial"/>
        <family val="2"/>
      </rPr>
      <t>Geophysical monograph-american geophysical union</t>
    </r>
    <r>
      <rPr>
        <sz val="10"/>
        <color rgb="FF222222"/>
        <rFont val="Arial"/>
        <family val="2"/>
      </rPr>
      <t xml:space="preserve"> 138 (2004): 83-106 </t>
    </r>
  </si>
  <si>
    <r>
      <t>Rutter, E. H., and K. H. Brodie. "Experimental intracrystalline plastic flow in hot-pressed synthetic quartzite prepared from Brazilian quartz crystals." </t>
    </r>
    <r>
      <rPr>
        <i/>
        <sz val="10"/>
        <color rgb="FF222222"/>
        <rFont val="Arial"/>
        <family val="2"/>
      </rPr>
      <t>Journal of Structural Geology</t>
    </r>
    <r>
      <rPr>
        <sz val="10"/>
        <color rgb="FF222222"/>
        <rFont val="Arial"/>
        <family val="2"/>
      </rPr>
      <t> 26.2 (2004): 259-270.</t>
    </r>
  </si>
  <si>
    <r>
      <t>Rybacki, Erik, et al. "Influence of water fugacity and activation volume on the flow properties of fine‐grained anorthite aggregates." </t>
    </r>
    <r>
      <rPr>
        <i/>
        <sz val="10"/>
        <color rgb="FF222222"/>
        <rFont val="Arial"/>
        <family val="2"/>
      </rPr>
      <t>Journal of Geophysical Research: Solid Earth</t>
    </r>
    <r>
      <rPr>
        <sz val="10"/>
        <color rgb="FF222222"/>
        <rFont val="Arial"/>
        <family val="2"/>
      </rPr>
      <t>111.B3 (2006).</t>
    </r>
  </si>
  <si>
    <r>
      <t xml:space="preserve">Kronbichler, M., Heister, T. &amp; Bangerth, W. High accuracy mantle convection simulation through modern numerical methods. </t>
    </r>
    <r>
      <rPr>
        <i/>
        <sz val="10"/>
        <color theme="1"/>
        <rFont val="Arial"/>
        <family val="2"/>
      </rPr>
      <t>Geophys J Int</t>
    </r>
    <r>
      <rPr>
        <sz val="10"/>
        <color theme="1"/>
        <rFont val="Arial"/>
        <family val="2"/>
      </rPr>
      <t xml:space="preserve"> 191, 12–29 (2012).</t>
    </r>
  </si>
  <si>
    <t>Location:</t>
  </si>
  <si>
    <t>**The coordinates of the cross section line A-A'-A" are (-109.41,34.54),(-110.15,35.858),(-111.35,37.9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00"/>
    <numFmt numFmtId="165" formatCode="0.0"/>
    <numFmt numFmtId="166" formatCode="0.000000"/>
    <numFmt numFmtId="167" formatCode="0.0000"/>
  </numFmts>
  <fonts count="29">
    <font>
      <sz val="12"/>
      <color theme="1"/>
      <name val="Calibri"/>
      <family val="2"/>
      <scheme val="minor"/>
    </font>
    <font>
      <sz val="10"/>
      <color theme="1"/>
      <name val="Arial"/>
      <family val="2"/>
    </font>
    <font>
      <sz val="10"/>
      <name val="Arial"/>
      <family val="2"/>
    </font>
    <font>
      <b/>
      <sz val="11"/>
      <color theme="1"/>
      <name val="Calibri"/>
      <family val="2"/>
      <scheme val="minor"/>
    </font>
    <font>
      <b/>
      <sz val="10"/>
      <name val="Arial"/>
      <family val="2"/>
    </font>
    <font>
      <sz val="12"/>
      <color theme="1"/>
      <name val="Helvetica"/>
      <family val="2"/>
    </font>
    <font>
      <sz val="12"/>
      <color rgb="FF000000"/>
      <name val="Times New Roman"/>
      <family val="1"/>
    </font>
    <font>
      <vertAlign val="superscript"/>
      <sz val="10"/>
      <name val="Arial"/>
      <family val="2"/>
    </font>
    <font>
      <sz val="10"/>
      <name val="Symbol"/>
      <family val="1"/>
      <charset val="2"/>
    </font>
    <font>
      <sz val="10"/>
      <color theme="0" tint="-0.249977111117893"/>
      <name val="Arial"/>
      <family val="2"/>
    </font>
    <font>
      <sz val="12"/>
      <color theme="0" tint="-0.249977111117893"/>
      <name val="Calibri"/>
      <family val="2"/>
      <scheme val="minor"/>
    </font>
    <font>
      <b/>
      <sz val="10"/>
      <color theme="0" tint="-0.249977111117893"/>
      <name val="Arial"/>
      <family val="2"/>
    </font>
    <font>
      <sz val="12"/>
      <name val="Helvetica"/>
      <family val="2"/>
    </font>
    <font>
      <sz val="12"/>
      <color rgb="FF000000"/>
      <name val="Helvetica"/>
      <family val="2"/>
    </font>
    <font>
      <sz val="12"/>
      <color theme="1"/>
      <name val="Times New Roman"/>
      <family val="1"/>
    </font>
    <font>
      <sz val="8"/>
      <color rgb="FF000000"/>
      <name val="Helvetica"/>
      <family val="2"/>
    </font>
    <font>
      <sz val="8"/>
      <color theme="1"/>
      <name val="Helvetica"/>
      <family val="2"/>
    </font>
    <font>
      <i/>
      <sz val="8"/>
      <color theme="1"/>
      <name val="Helvetica"/>
      <family val="2"/>
    </font>
    <font>
      <i/>
      <u/>
      <sz val="8"/>
      <color theme="1"/>
      <name val="Helvetica"/>
      <family val="2"/>
    </font>
    <font>
      <vertAlign val="subscript"/>
      <sz val="8"/>
      <color theme="1"/>
      <name val="Helvetica"/>
      <family val="2"/>
    </font>
    <font>
      <sz val="8"/>
      <color theme="1"/>
      <name val="Calibri"/>
      <family val="2"/>
    </font>
    <font>
      <vertAlign val="superscript"/>
      <sz val="8"/>
      <color theme="1"/>
      <name val="Helvetica"/>
      <family val="2"/>
    </font>
    <font>
      <i/>
      <vertAlign val="superscript"/>
      <sz val="8"/>
      <color theme="1"/>
      <name val="Helvetica"/>
      <family val="2"/>
    </font>
    <font>
      <i/>
      <sz val="10"/>
      <color theme="1"/>
      <name val="Helvetica"/>
      <family val="2"/>
    </font>
    <font>
      <sz val="10"/>
      <color rgb="FF222222"/>
      <name val="Arial"/>
      <family val="2"/>
    </font>
    <font>
      <i/>
      <sz val="10"/>
      <color rgb="FF222222"/>
      <name val="Arial"/>
      <family val="2"/>
    </font>
    <font>
      <i/>
      <sz val="10"/>
      <color theme="1"/>
      <name val="Arial"/>
      <family val="2"/>
    </font>
    <font>
      <sz val="12"/>
      <color rgb="FF000000"/>
      <name val="Calibri"/>
      <family val="2"/>
      <scheme val="minor"/>
    </font>
    <font>
      <sz val="13"/>
      <color theme="1"/>
      <name val=".AppleSystemUIFont"/>
    </font>
  </fonts>
  <fills count="5">
    <fill>
      <patternFill patternType="none"/>
    </fill>
    <fill>
      <patternFill patternType="gray125"/>
    </fill>
    <fill>
      <patternFill patternType="solid">
        <fgColor indexed="43"/>
        <bgColor indexed="64"/>
      </patternFill>
    </fill>
    <fill>
      <patternFill patternType="solid">
        <fgColor rgb="FFFFFF00"/>
        <bgColor indexed="64"/>
      </patternFill>
    </fill>
    <fill>
      <patternFill patternType="solid">
        <fgColor indexed="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auto="1"/>
      </bottom>
      <diagonal/>
    </border>
    <border>
      <left/>
      <right/>
      <top/>
      <bottom style="double">
        <color indexed="64"/>
      </bottom>
      <diagonal/>
    </border>
    <border>
      <left/>
      <right/>
      <top style="double">
        <color indexed="64"/>
      </top>
      <bottom/>
      <diagonal/>
    </border>
  </borders>
  <cellStyleXfs count="1">
    <xf numFmtId="0" fontId="0" fillId="0" borderId="0"/>
  </cellStyleXfs>
  <cellXfs count="72">
    <xf numFmtId="0" fontId="0" fillId="0" borderId="0" xfId="0"/>
    <xf numFmtId="1" fontId="1" fillId="0" borderId="1" xfId="0" applyNumberFormat="1" applyFont="1" applyBorder="1"/>
    <xf numFmtId="0" fontId="3" fillId="0" borderId="0" xfId="0" applyFont="1"/>
    <xf numFmtId="1" fontId="0" fillId="0" borderId="0" xfId="0" applyNumberFormat="1"/>
    <xf numFmtId="1" fontId="5" fillId="0" borderId="0" xfId="0" applyNumberFormat="1" applyFont="1"/>
    <xf numFmtId="0" fontId="5" fillId="0" borderId="0" xfId="0" applyFont="1"/>
    <xf numFmtId="1" fontId="1" fillId="0" borderId="1" xfId="0" applyNumberFormat="1" applyFont="1" applyBorder="1" applyAlignment="1">
      <alignment horizontal="left"/>
    </xf>
    <xf numFmtId="1" fontId="0" fillId="0" borderId="1" xfId="0" applyNumberFormat="1" applyBorder="1" applyAlignment="1">
      <alignment horizontal="right"/>
    </xf>
    <xf numFmtId="165" fontId="0" fillId="0" borderId="1" xfId="0" applyNumberFormat="1" applyBorder="1" applyAlignment="1">
      <alignment horizontal="right" vertical="center"/>
    </xf>
    <xf numFmtId="167" fontId="4" fillId="3" borderId="1" xfId="0" applyNumberFormat="1" applyFont="1" applyFill="1" applyBorder="1" applyAlignment="1">
      <alignment horizontal="right" vertical="center"/>
    </xf>
    <xf numFmtId="167" fontId="0" fillId="4" borderId="1" xfId="0" applyNumberFormat="1" applyFill="1" applyBorder="1" applyAlignment="1">
      <alignment horizontal="right" vertical="center"/>
    </xf>
    <xf numFmtId="165" fontId="0" fillId="4" borderId="1" xfId="0" applyNumberFormat="1" applyFill="1" applyBorder="1" applyAlignment="1">
      <alignment horizontal="right" vertical="center"/>
    </xf>
    <xf numFmtId="2" fontId="0" fillId="4" borderId="1" xfId="0" applyNumberFormat="1" applyFill="1" applyBorder="1" applyAlignment="1">
      <alignment horizontal="right" vertical="center"/>
    </xf>
    <xf numFmtId="165" fontId="0" fillId="2" borderId="1" xfId="0" applyNumberFormat="1" applyFill="1" applyBorder="1" applyAlignment="1">
      <alignment horizontal="right" vertical="center"/>
    </xf>
    <xf numFmtId="1" fontId="1" fillId="0" borderId="1" xfId="0" applyNumberFormat="1" applyFont="1" applyBorder="1" applyAlignment="1">
      <alignment horizontal="right"/>
    </xf>
    <xf numFmtId="167" fontId="0" fillId="0" borderId="1" xfId="0" applyNumberFormat="1" applyBorder="1" applyAlignment="1">
      <alignment horizontal="right" vertical="center"/>
    </xf>
    <xf numFmtId="1" fontId="1" fillId="0" borderId="1" xfId="0" applyNumberFormat="1" applyFont="1" applyBorder="1" applyAlignment="1">
      <alignment horizontal="center"/>
    </xf>
    <xf numFmtId="1" fontId="0" fillId="0" borderId="1" xfId="0" applyNumberFormat="1" applyBorder="1" applyAlignment="1">
      <alignment horizontal="center"/>
    </xf>
    <xf numFmtId="165" fontId="0" fillId="0" borderId="1" xfId="0" applyNumberFormat="1" applyBorder="1" applyAlignment="1">
      <alignment horizontal="center"/>
    </xf>
    <xf numFmtId="167" fontId="0" fillId="0" borderId="1" xfId="0" applyNumberFormat="1" applyBorder="1" applyAlignment="1">
      <alignment horizontal="center"/>
    </xf>
    <xf numFmtId="167" fontId="0" fillId="4" borderId="1" xfId="0" applyNumberFormat="1" applyFill="1" applyBorder="1" applyAlignment="1">
      <alignment horizontal="center"/>
    </xf>
    <xf numFmtId="165" fontId="0" fillId="4" borderId="1" xfId="0" applyNumberFormat="1" applyFill="1" applyBorder="1" applyAlignment="1">
      <alignment horizontal="center"/>
    </xf>
    <xf numFmtId="2" fontId="0" fillId="4" borderId="1" xfId="0" applyNumberFormat="1" applyFill="1" applyBorder="1" applyAlignment="1">
      <alignment horizontal="center"/>
    </xf>
    <xf numFmtId="0" fontId="4" fillId="0" borderId="0" xfId="0" applyFont="1"/>
    <xf numFmtId="0" fontId="6" fillId="0" borderId="2" xfId="0" applyFont="1" applyBorder="1"/>
    <xf numFmtId="0" fontId="6" fillId="0" borderId="0" xfId="0" applyFont="1"/>
    <xf numFmtId="1" fontId="1" fillId="0" borderId="0" xfId="0" applyNumberFormat="1" applyFont="1" applyAlignment="1">
      <alignment horizontal="right"/>
    </xf>
    <xf numFmtId="0" fontId="2" fillId="0" borderId="0" xfId="0" applyFont="1" applyAlignment="1">
      <alignment horizontal="left"/>
    </xf>
    <xf numFmtId="165" fontId="2" fillId="0" borderId="0" xfId="0" applyNumberFormat="1" applyFont="1" applyAlignment="1">
      <alignment horizontal="center"/>
    </xf>
    <xf numFmtId="166" fontId="2" fillId="0" borderId="0" xfId="0" applyNumberFormat="1" applyFont="1" applyAlignment="1">
      <alignment horizontal="center"/>
    </xf>
    <xf numFmtId="1" fontId="4" fillId="0" borderId="0" xfId="0" applyNumberFormat="1" applyFont="1" applyAlignment="1">
      <alignment horizontal="center"/>
    </xf>
    <xf numFmtId="0" fontId="2" fillId="0" borderId="0" xfId="0" applyFont="1" applyAlignment="1">
      <alignment horizontal="center"/>
    </xf>
    <xf numFmtId="166" fontId="7" fillId="0" borderId="0" xfId="0" applyNumberFormat="1" applyFont="1" applyAlignment="1">
      <alignment horizontal="center"/>
    </xf>
    <xf numFmtId="165" fontId="4" fillId="0" borderId="0" xfId="0" applyNumberFormat="1" applyFont="1"/>
    <xf numFmtId="0" fontId="0" fillId="0" borderId="0" xfId="0" applyAlignment="1">
      <alignment horizontal="left"/>
    </xf>
    <xf numFmtId="0" fontId="4" fillId="0" borderId="0" xfId="0" applyFont="1" applyAlignment="1">
      <alignment horizontal="left"/>
    </xf>
    <xf numFmtId="0" fontId="9" fillId="0" borderId="0" xfId="0" applyFont="1" applyAlignment="1">
      <alignment horizontal="center"/>
    </xf>
    <xf numFmtId="0" fontId="10" fillId="0" borderId="0" xfId="0" applyFont="1"/>
    <xf numFmtId="165" fontId="11" fillId="0" borderId="0" xfId="0" applyNumberFormat="1" applyFont="1"/>
    <xf numFmtId="0" fontId="11" fillId="0" borderId="0" xfId="0" applyFont="1" applyAlignment="1">
      <alignment horizontal="center"/>
    </xf>
    <xf numFmtId="0" fontId="9" fillId="0" borderId="0" xfId="0" applyFont="1"/>
    <xf numFmtId="165" fontId="9" fillId="0" borderId="0" xfId="0" applyNumberFormat="1" applyFont="1"/>
    <xf numFmtId="0" fontId="5" fillId="0" borderId="0" xfId="0" applyFont="1" applyAlignment="1">
      <alignment horizontal="center"/>
    </xf>
    <xf numFmtId="0" fontId="0" fillId="0" borderId="0" xfId="0" applyAlignment="1">
      <alignment horizontal="center"/>
    </xf>
    <xf numFmtId="164" fontId="5" fillId="0" borderId="0" xfId="0" applyNumberFormat="1" applyFont="1" applyAlignment="1">
      <alignment horizontal="center" vertical="center"/>
    </xf>
    <xf numFmtId="1" fontId="5" fillId="0" borderId="0" xfId="0" applyNumberFormat="1" applyFont="1" applyAlignment="1">
      <alignment horizontal="center" vertical="center"/>
    </xf>
    <xf numFmtId="165" fontId="5" fillId="0" borderId="0" xfId="0" applyNumberFormat="1" applyFont="1" applyAlignment="1">
      <alignment horizontal="center"/>
    </xf>
    <xf numFmtId="0" fontId="12" fillId="0" borderId="0" xfId="0" applyFont="1" applyAlignment="1">
      <alignment horizontal="center"/>
    </xf>
    <xf numFmtId="165" fontId="5" fillId="0" borderId="0" xfId="0" applyNumberFormat="1" applyFont="1" applyAlignment="1">
      <alignment horizontal="center" vertical="center"/>
    </xf>
    <xf numFmtId="0" fontId="13" fillId="0" borderId="0" xfId="0" applyFont="1"/>
    <xf numFmtId="0" fontId="15" fillId="0" borderId="0" xfId="0" applyFont="1" applyAlignment="1">
      <alignment vertical="center" wrapText="1"/>
    </xf>
    <xf numFmtId="0" fontId="14" fillId="0" borderId="0" xfId="0" applyFont="1" applyAlignment="1">
      <alignment vertical="center" wrapText="1"/>
    </xf>
    <xf numFmtId="0" fontId="15" fillId="0" borderId="3" xfId="0" applyFont="1" applyBorder="1" applyAlignment="1">
      <alignment horizontal="center" vertical="center" wrapText="1"/>
    </xf>
    <xf numFmtId="0" fontId="15" fillId="0" borderId="0" xfId="0" applyFont="1" applyAlignment="1">
      <alignment horizontal="center" vertical="center" wrapText="1"/>
    </xf>
    <xf numFmtId="0" fontId="15" fillId="0" borderId="0" xfId="0" applyFont="1" applyAlignment="1">
      <alignment vertical="center"/>
    </xf>
    <xf numFmtId="0" fontId="16" fillId="0" borderId="0" xfId="0" applyFont="1" applyAlignment="1">
      <alignment vertical="center"/>
    </xf>
    <xf numFmtId="0" fontId="17" fillId="0" borderId="0" xfId="0" applyFont="1" applyAlignment="1">
      <alignment vertical="center" wrapText="1"/>
    </xf>
    <xf numFmtId="0" fontId="16" fillId="0" borderId="0" xfId="0" applyFont="1" applyAlignment="1">
      <alignment vertical="center" wrapText="1"/>
    </xf>
    <xf numFmtId="0" fontId="18" fillId="0" borderId="0" xfId="0" applyFont="1" applyAlignment="1">
      <alignment vertical="center" wrapText="1"/>
    </xf>
    <xf numFmtId="0" fontId="20" fillId="0" borderId="0" xfId="0" applyFont="1" applyAlignment="1">
      <alignment vertical="center" wrapText="1"/>
    </xf>
    <xf numFmtId="0" fontId="23" fillId="0" borderId="0" xfId="0" applyFont="1" applyAlignment="1">
      <alignment vertical="center"/>
    </xf>
    <xf numFmtId="0" fontId="15" fillId="0" borderId="0" xfId="0" applyFont="1" applyAlignment="1">
      <alignment horizontal="center" vertical="center" wrapText="1"/>
    </xf>
    <xf numFmtId="0" fontId="15" fillId="0" borderId="4" xfId="0" applyFont="1" applyBorder="1" applyAlignment="1">
      <alignment horizontal="center" vertical="center" wrapText="1"/>
    </xf>
    <xf numFmtId="0" fontId="15" fillId="0" borderId="0" xfId="0" applyFont="1" applyAlignment="1">
      <alignment vertical="center" wrapText="1"/>
    </xf>
    <xf numFmtId="0" fontId="15" fillId="0" borderId="3" xfId="0" applyFont="1" applyBorder="1" applyAlignment="1">
      <alignment horizontal="center" vertical="center" wrapText="1"/>
    </xf>
    <xf numFmtId="0" fontId="24" fillId="0" borderId="0" xfId="0" applyFont="1" applyAlignment="1">
      <alignment horizontal="left"/>
    </xf>
    <xf numFmtId="0" fontId="1" fillId="0" borderId="0" xfId="0" applyFont="1"/>
    <xf numFmtId="0" fontId="24" fillId="0" borderId="0" xfId="0" applyFont="1"/>
    <xf numFmtId="2" fontId="0" fillId="0" borderId="0" xfId="0" applyNumberFormat="1"/>
    <xf numFmtId="2" fontId="27" fillId="0" borderId="0" xfId="0" applyNumberFormat="1" applyFont="1"/>
    <xf numFmtId="0" fontId="28" fillId="0" borderId="0" xfId="0" applyFont="1"/>
    <xf numFmtId="0" fontId="15"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750A4-AB77-2E46-8AF6-1BCEF3B0FBF7}">
  <dimension ref="A1:I22"/>
  <sheetViews>
    <sheetView tabSelected="1" workbookViewId="0">
      <selection activeCell="E22" sqref="E22"/>
    </sheetView>
  </sheetViews>
  <sheetFormatPr baseColWidth="10" defaultRowHeight="16"/>
  <sheetData>
    <row r="1" spans="1:9" ht="22" customHeight="1">
      <c r="A1" s="50" t="s">
        <v>410</v>
      </c>
      <c r="B1" s="63" t="s">
        <v>368</v>
      </c>
      <c r="C1" s="63"/>
      <c r="D1" s="63"/>
      <c r="E1" s="63"/>
      <c r="F1" s="50"/>
      <c r="G1" s="50"/>
      <c r="H1" s="63"/>
      <c r="I1" s="63"/>
    </row>
    <row r="2" spans="1:9" ht="17" thickBot="1">
      <c r="A2" s="52" t="s">
        <v>412</v>
      </c>
      <c r="B2" s="52" t="s">
        <v>131</v>
      </c>
      <c r="C2" s="64" t="s">
        <v>369</v>
      </c>
      <c r="D2" s="64"/>
      <c r="E2" s="64" t="s">
        <v>370</v>
      </c>
      <c r="F2" s="64"/>
      <c r="G2" s="64"/>
      <c r="H2" s="64"/>
      <c r="I2" s="52" t="s">
        <v>371</v>
      </c>
    </row>
    <row r="3" spans="1:9" ht="17" thickTop="1">
      <c r="A3" s="62" t="s">
        <v>372</v>
      </c>
      <c r="B3" s="62" t="s">
        <v>373</v>
      </c>
      <c r="C3" s="62" t="s">
        <v>374</v>
      </c>
      <c r="D3" s="62"/>
      <c r="E3" s="62"/>
      <c r="F3" s="62"/>
      <c r="G3" s="62"/>
      <c r="H3" s="62"/>
      <c r="I3" s="62" t="s">
        <v>380</v>
      </c>
    </row>
    <row r="4" spans="1:9">
      <c r="A4" s="61"/>
      <c r="B4" s="61"/>
      <c r="C4" s="61" t="s">
        <v>375</v>
      </c>
      <c r="D4" s="61"/>
      <c r="E4" s="61"/>
      <c r="F4" s="61"/>
      <c r="G4" s="61"/>
      <c r="H4" s="61"/>
      <c r="I4" s="61"/>
    </row>
    <row r="5" spans="1:9">
      <c r="A5" s="61"/>
      <c r="B5" s="61"/>
      <c r="C5" s="61" t="s">
        <v>376</v>
      </c>
      <c r="D5" s="61"/>
      <c r="E5" s="61" t="s">
        <v>378</v>
      </c>
      <c r="F5" s="61"/>
      <c r="G5" s="61"/>
      <c r="H5" s="61"/>
      <c r="I5" s="61"/>
    </row>
    <row r="6" spans="1:9">
      <c r="A6" s="61"/>
      <c r="B6" s="61"/>
      <c r="C6" s="61" t="s">
        <v>377</v>
      </c>
      <c r="D6" s="61"/>
      <c r="E6" s="61" t="s">
        <v>379</v>
      </c>
      <c r="F6" s="61"/>
      <c r="G6" s="61"/>
      <c r="H6" s="61"/>
      <c r="I6" s="61"/>
    </row>
    <row r="7" spans="1:9">
      <c r="A7" s="61" t="s">
        <v>381</v>
      </c>
      <c r="B7" s="61" t="s">
        <v>382</v>
      </c>
      <c r="C7" s="61" t="s">
        <v>383</v>
      </c>
      <c r="D7" s="61"/>
      <c r="E7" s="61"/>
      <c r="F7" s="61"/>
      <c r="G7" s="61"/>
      <c r="H7" s="61"/>
      <c r="I7" s="61" t="s">
        <v>386</v>
      </c>
    </row>
    <row r="8" spans="1:9">
      <c r="A8" s="61"/>
      <c r="B8" s="61"/>
      <c r="C8" s="61" t="s">
        <v>384</v>
      </c>
      <c r="D8" s="61"/>
      <c r="E8" s="61" t="s">
        <v>385</v>
      </c>
      <c r="F8" s="61"/>
      <c r="G8" s="61"/>
      <c r="H8" s="61"/>
      <c r="I8" s="61"/>
    </row>
    <row r="9" spans="1:9">
      <c r="A9" s="61" t="s">
        <v>387</v>
      </c>
      <c r="B9" s="61" t="s">
        <v>388</v>
      </c>
      <c r="C9" s="61" t="s">
        <v>389</v>
      </c>
      <c r="D9" s="61"/>
      <c r="E9" s="61"/>
      <c r="F9" s="61"/>
      <c r="G9" s="61"/>
      <c r="H9" s="61"/>
      <c r="I9" s="61" t="s">
        <v>386</v>
      </c>
    </row>
    <row r="10" spans="1:9">
      <c r="A10" s="61"/>
      <c r="B10" s="61"/>
      <c r="C10" s="61" t="s">
        <v>390</v>
      </c>
      <c r="D10" s="61"/>
      <c r="E10" s="61" t="s">
        <v>385</v>
      </c>
      <c r="F10" s="61"/>
      <c r="G10" s="61"/>
      <c r="H10" s="61"/>
      <c r="I10" s="61"/>
    </row>
    <row r="11" spans="1:9">
      <c r="A11" s="61" t="s">
        <v>391</v>
      </c>
      <c r="B11" s="61" t="s">
        <v>392</v>
      </c>
      <c r="C11" s="61" t="s">
        <v>393</v>
      </c>
      <c r="D11" s="61"/>
      <c r="E11" s="61"/>
      <c r="F11" s="61"/>
      <c r="G11" s="61"/>
      <c r="H11" s="61"/>
      <c r="I11" s="61" t="s">
        <v>386</v>
      </c>
    </row>
    <row r="12" spans="1:9">
      <c r="A12" s="61"/>
      <c r="B12" s="61"/>
      <c r="C12" s="61" t="s">
        <v>394</v>
      </c>
      <c r="D12" s="61"/>
      <c r="E12" s="61" t="s">
        <v>385</v>
      </c>
      <c r="F12" s="61"/>
      <c r="G12" s="61"/>
      <c r="H12" s="61"/>
      <c r="I12" s="61"/>
    </row>
    <row r="13" spans="1:9">
      <c r="A13" s="61" t="s">
        <v>395</v>
      </c>
      <c r="B13" s="61" t="s">
        <v>396</v>
      </c>
      <c r="C13" s="61" t="s">
        <v>397</v>
      </c>
      <c r="D13" s="61"/>
      <c r="E13" s="61"/>
      <c r="F13" s="61"/>
      <c r="G13" s="61"/>
      <c r="H13" s="61"/>
      <c r="I13" s="61" t="s">
        <v>386</v>
      </c>
    </row>
    <row r="14" spans="1:9">
      <c r="A14" s="61"/>
      <c r="B14" s="61"/>
      <c r="C14" s="61" t="s">
        <v>398</v>
      </c>
      <c r="D14" s="61"/>
      <c r="E14" s="61" t="s">
        <v>385</v>
      </c>
      <c r="F14" s="61"/>
      <c r="G14" s="61"/>
      <c r="H14" s="61"/>
      <c r="I14" s="61"/>
    </row>
    <row r="15" spans="1:9" ht="24">
      <c r="A15" s="53" t="s">
        <v>399</v>
      </c>
      <c r="B15" s="53" t="s">
        <v>400</v>
      </c>
      <c r="C15" s="61" t="s">
        <v>401</v>
      </c>
      <c r="D15" s="61"/>
      <c r="E15" s="61" t="s">
        <v>402</v>
      </c>
      <c r="F15" s="61"/>
      <c r="G15" s="61"/>
      <c r="H15" s="61"/>
      <c r="I15" s="53" t="s">
        <v>403</v>
      </c>
    </row>
    <row r="16" spans="1:9" ht="24">
      <c r="A16" s="53" t="s">
        <v>404</v>
      </c>
      <c r="B16" s="53" t="s">
        <v>405</v>
      </c>
      <c r="C16" s="61" t="s">
        <v>406</v>
      </c>
      <c r="D16" s="61"/>
      <c r="E16" s="61" t="s">
        <v>402</v>
      </c>
      <c r="F16" s="61"/>
      <c r="G16" s="61"/>
      <c r="H16" s="61"/>
      <c r="I16" s="53" t="s">
        <v>403</v>
      </c>
    </row>
    <row r="17" spans="1:9">
      <c r="A17" s="53" t="s">
        <v>407</v>
      </c>
      <c r="B17" s="53"/>
      <c r="C17" s="61" t="s">
        <v>408</v>
      </c>
      <c r="D17" s="61"/>
      <c r="E17" s="61"/>
      <c r="F17" s="61"/>
      <c r="G17" s="61"/>
      <c r="H17" s="61"/>
      <c r="I17" s="53" t="s">
        <v>409</v>
      </c>
    </row>
    <row r="18" spans="1:9">
      <c r="A18" s="51"/>
      <c r="B18" s="51"/>
      <c r="C18" s="51"/>
      <c r="D18" s="51"/>
      <c r="E18" s="51"/>
      <c r="F18" s="51"/>
      <c r="G18" s="51"/>
      <c r="H18" s="51"/>
      <c r="I18" s="51"/>
    </row>
    <row r="19" spans="1:9">
      <c r="A19" s="54" t="s">
        <v>411</v>
      </c>
    </row>
    <row r="20" spans="1:9" ht="19" customHeight="1">
      <c r="A20" s="71" t="s">
        <v>461</v>
      </c>
      <c r="B20" s="71"/>
      <c r="C20" s="71"/>
      <c r="D20" s="71"/>
      <c r="E20" s="71"/>
      <c r="F20" s="71"/>
      <c r="G20" s="71"/>
      <c r="H20" s="71"/>
      <c r="I20" s="71"/>
    </row>
    <row r="21" spans="1:9" ht="17">
      <c r="B21" s="70"/>
      <c r="C21" s="70"/>
    </row>
    <row r="22" spans="1:9" ht="17">
      <c r="B22" s="70"/>
      <c r="C22" s="70"/>
    </row>
  </sheetData>
  <mergeCells count="60">
    <mergeCell ref="A20:I20"/>
    <mergeCell ref="B1:C1"/>
    <mergeCell ref="D1:E1"/>
    <mergeCell ref="H1:I1"/>
    <mergeCell ref="C2:D2"/>
    <mergeCell ref="E2:F2"/>
    <mergeCell ref="G2:H2"/>
    <mergeCell ref="I3:I6"/>
    <mergeCell ref="A3:A6"/>
    <mergeCell ref="B3:B6"/>
    <mergeCell ref="C3:D3"/>
    <mergeCell ref="C4:D4"/>
    <mergeCell ref="C5:D5"/>
    <mergeCell ref="C6:D6"/>
    <mergeCell ref="E3:F3"/>
    <mergeCell ref="E4:F4"/>
    <mergeCell ref="E5:F5"/>
    <mergeCell ref="E6:F6"/>
    <mergeCell ref="G3:H6"/>
    <mergeCell ref="G7:H8"/>
    <mergeCell ref="I7:I8"/>
    <mergeCell ref="A9:A10"/>
    <mergeCell ref="B9:B10"/>
    <mergeCell ref="C9:D9"/>
    <mergeCell ref="C10:D10"/>
    <mergeCell ref="E9:F9"/>
    <mergeCell ref="E10:F10"/>
    <mergeCell ref="G9:H10"/>
    <mergeCell ref="I9:I10"/>
    <mergeCell ref="A7:A8"/>
    <mergeCell ref="B7:B8"/>
    <mergeCell ref="C7:D7"/>
    <mergeCell ref="C8:D8"/>
    <mergeCell ref="E7:F7"/>
    <mergeCell ref="E8:F8"/>
    <mergeCell ref="G11:H12"/>
    <mergeCell ref="I11:I12"/>
    <mergeCell ref="A13:A14"/>
    <mergeCell ref="B13:B14"/>
    <mergeCell ref="C13:D13"/>
    <mergeCell ref="C14:D14"/>
    <mergeCell ref="E13:F13"/>
    <mergeCell ref="E14:F14"/>
    <mergeCell ref="G13:H14"/>
    <mergeCell ref="I13:I14"/>
    <mergeCell ref="A11:A12"/>
    <mergeCell ref="B11:B12"/>
    <mergeCell ref="C11:D11"/>
    <mergeCell ref="C12:D12"/>
    <mergeCell ref="E11:F11"/>
    <mergeCell ref="E12:F12"/>
    <mergeCell ref="C17:D17"/>
    <mergeCell ref="E17:F17"/>
    <mergeCell ref="G17:H17"/>
    <mergeCell ref="C15:D15"/>
    <mergeCell ref="E15:F15"/>
    <mergeCell ref="G15:H15"/>
    <mergeCell ref="C16:D16"/>
    <mergeCell ref="E16:F16"/>
    <mergeCell ref="G16:H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7CCA6-E205-DF4E-A45B-F352ED859CA2}">
  <dimension ref="A1:E28"/>
  <sheetViews>
    <sheetView workbookViewId="0">
      <selection activeCell="G26" sqref="G26"/>
    </sheetView>
  </sheetViews>
  <sheetFormatPr baseColWidth="10" defaultRowHeight="16"/>
  <cols>
    <col min="1" max="1" width="11.83203125" customWidth="1"/>
  </cols>
  <sheetData>
    <row r="1" spans="1:5">
      <c r="A1" s="55" t="s">
        <v>451</v>
      </c>
    </row>
    <row r="2" spans="1:5" ht="24">
      <c r="A2" s="56"/>
      <c r="B2" s="57" t="s">
        <v>413</v>
      </c>
      <c r="C2" s="57" t="s">
        <v>414</v>
      </c>
      <c r="D2" s="57" t="s">
        <v>415</v>
      </c>
      <c r="E2" s="57" t="s">
        <v>416</v>
      </c>
    </row>
    <row r="3" spans="1:5">
      <c r="A3" s="58" t="s">
        <v>417</v>
      </c>
      <c r="B3" s="57"/>
      <c r="C3" s="57"/>
      <c r="D3" s="57"/>
      <c r="E3" s="57"/>
    </row>
    <row r="4" spans="1:5">
      <c r="A4" s="57" t="s">
        <v>418</v>
      </c>
      <c r="B4" s="57">
        <v>20</v>
      </c>
      <c r="C4" s="57">
        <v>20</v>
      </c>
      <c r="D4" s="57">
        <v>20</v>
      </c>
      <c r="E4" s="57">
        <v>20</v>
      </c>
    </row>
    <row r="5" spans="1:5">
      <c r="A5" s="59" t="s">
        <v>419</v>
      </c>
      <c r="B5" s="57">
        <v>20</v>
      </c>
      <c r="C5" s="57">
        <v>20</v>
      </c>
      <c r="D5" s="57">
        <v>20</v>
      </c>
      <c r="E5" s="57">
        <v>20</v>
      </c>
    </row>
    <row r="6" spans="1:5" ht="26">
      <c r="A6" s="58" t="s">
        <v>454</v>
      </c>
      <c r="B6" s="57"/>
      <c r="C6" s="57"/>
      <c r="D6" s="57"/>
      <c r="E6" s="57"/>
    </row>
    <row r="7" spans="1:5" ht="24">
      <c r="A7" s="57" t="s">
        <v>420</v>
      </c>
      <c r="B7" s="57" t="s">
        <v>421</v>
      </c>
      <c r="C7" s="57" t="s">
        <v>421</v>
      </c>
      <c r="D7" s="57" t="s">
        <v>452</v>
      </c>
      <c r="E7" s="57" t="s">
        <v>422</v>
      </c>
    </row>
    <row r="8" spans="1:5">
      <c r="A8" s="57" t="s">
        <v>423</v>
      </c>
      <c r="B8" s="57" t="s">
        <v>424</v>
      </c>
      <c r="C8" s="57" t="s">
        <v>425</v>
      </c>
      <c r="D8" s="57" t="s">
        <v>426</v>
      </c>
      <c r="E8" s="57" t="s">
        <v>427</v>
      </c>
    </row>
    <row r="9" spans="1:5">
      <c r="A9" s="56" t="s">
        <v>428</v>
      </c>
      <c r="B9" s="57">
        <v>4</v>
      </c>
      <c r="C9" s="57">
        <v>3</v>
      </c>
      <c r="D9" s="57">
        <v>3.5</v>
      </c>
      <c r="E9" s="57">
        <v>3.5</v>
      </c>
    </row>
    <row r="10" spans="1:5">
      <c r="A10" s="57" t="s">
        <v>429</v>
      </c>
      <c r="B10" s="57" t="s">
        <v>430</v>
      </c>
      <c r="C10" s="57" t="s">
        <v>431</v>
      </c>
      <c r="D10" s="57" t="s">
        <v>432</v>
      </c>
      <c r="E10" s="57" t="s">
        <v>433</v>
      </c>
    </row>
    <row r="11" spans="1:5">
      <c r="A11" s="57" t="s">
        <v>434</v>
      </c>
      <c r="B11" s="57"/>
      <c r="C11" s="57"/>
      <c r="D11" s="57" t="s">
        <v>435</v>
      </c>
      <c r="E11" s="57" t="s">
        <v>436</v>
      </c>
    </row>
    <row r="12" spans="1:5" ht="24">
      <c r="A12" s="56" t="s">
        <v>437</v>
      </c>
      <c r="B12" s="57"/>
      <c r="C12" s="57"/>
      <c r="D12" s="57"/>
      <c r="E12" s="57"/>
    </row>
    <row r="13" spans="1:5" ht="26">
      <c r="A13" s="57" t="s">
        <v>438</v>
      </c>
      <c r="B13" s="57" t="s">
        <v>439</v>
      </c>
      <c r="C13" s="57" t="s">
        <v>440</v>
      </c>
      <c r="D13" s="57" t="s">
        <v>441</v>
      </c>
      <c r="E13" s="57" t="s">
        <v>441</v>
      </c>
    </row>
    <row r="14" spans="1:5">
      <c r="A14" s="50" t="s">
        <v>442</v>
      </c>
      <c r="B14" s="57" t="s">
        <v>443</v>
      </c>
      <c r="C14" s="57" t="s">
        <v>443</v>
      </c>
      <c r="D14" s="57" t="s">
        <v>443</v>
      </c>
      <c r="E14" s="57" t="s">
        <v>443</v>
      </c>
    </row>
    <row r="15" spans="1:5" ht="25">
      <c r="A15" s="50" t="s">
        <v>444</v>
      </c>
      <c r="B15" s="57">
        <v>3</v>
      </c>
      <c r="C15" s="57">
        <v>3</v>
      </c>
      <c r="D15" s="57">
        <v>3</v>
      </c>
      <c r="E15" s="57">
        <v>3</v>
      </c>
    </row>
    <row r="16" spans="1:5">
      <c r="A16" s="57" t="s">
        <v>445</v>
      </c>
      <c r="B16" s="57">
        <v>750</v>
      </c>
      <c r="C16" s="57">
        <v>750</v>
      </c>
      <c r="D16" s="57">
        <v>750</v>
      </c>
      <c r="E16" s="57">
        <v>750</v>
      </c>
    </row>
    <row r="17" spans="1:5">
      <c r="A17" s="56" t="s">
        <v>446</v>
      </c>
      <c r="B17" s="57">
        <v>2800</v>
      </c>
      <c r="C17" s="57">
        <v>2900</v>
      </c>
      <c r="D17" s="57" t="s">
        <v>447</v>
      </c>
      <c r="E17" s="57">
        <v>3260</v>
      </c>
    </row>
    <row r="18" spans="1:5" ht="24">
      <c r="A18" s="56" t="s">
        <v>448</v>
      </c>
      <c r="B18" s="57">
        <v>20</v>
      </c>
      <c r="C18" s="57">
        <v>30</v>
      </c>
      <c r="D18" s="57">
        <v>100</v>
      </c>
      <c r="E18" s="57"/>
    </row>
    <row r="19" spans="1:5">
      <c r="A19" s="60" t="s">
        <v>453</v>
      </c>
    </row>
    <row r="20" spans="1:5">
      <c r="A20" s="60" t="s">
        <v>449</v>
      </c>
    </row>
    <row r="21" spans="1:5">
      <c r="A21" s="60" t="s">
        <v>450</v>
      </c>
    </row>
    <row r="22" spans="1:5">
      <c r="A22" s="60" t="s">
        <v>455</v>
      </c>
    </row>
    <row r="25" spans="1:5">
      <c r="A25" s="65" t="s">
        <v>456</v>
      </c>
    </row>
    <row r="26" spans="1:5">
      <c r="A26" s="66" t="s">
        <v>459</v>
      </c>
    </row>
    <row r="27" spans="1:5">
      <c r="A27" s="67" t="s">
        <v>457</v>
      </c>
    </row>
    <row r="28" spans="1:5">
      <c r="A28" s="67" t="s">
        <v>45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C7D9C-FEC3-CA4A-AC77-96081B9AA250}">
  <dimension ref="A1:AI126"/>
  <sheetViews>
    <sheetView zoomScale="92" workbookViewId="0">
      <pane xSplit="1" ySplit="2" topLeftCell="B136" activePane="bottomRight" state="frozen"/>
      <selection pane="topRight" activeCell="C1" sqref="C1"/>
      <selection pane="bottomLeft" activeCell="A2" sqref="A2"/>
      <selection pane="bottomRight" activeCell="D24" sqref="D24"/>
    </sheetView>
  </sheetViews>
  <sheetFormatPr baseColWidth="10" defaultRowHeight="16"/>
  <cols>
    <col min="2" max="2" width="5.83203125" style="3" customWidth="1"/>
    <col min="3" max="3" width="14.5" bestFit="1" customWidth="1"/>
    <col min="4" max="4" width="17" bestFit="1" customWidth="1"/>
    <col min="5" max="5" width="14.5" bestFit="1" customWidth="1"/>
    <col min="6" max="6" width="11.1640625" bestFit="1" customWidth="1"/>
    <col min="7" max="7" width="13.33203125" bestFit="1" customWidth="1"/>
    <col min="8" max="8" width="14.5" bestFit="1" customWidth="1"/>
    <col min="9" max="9" width="12.1640625" bestFit="1" customWidth="1"/>
    <col min="10" max="13" width="13.33203125" bestFit="1" customWidth="1"/>
    <col min="14" max="14" width="12.1640625" bestFit="1" customWidth="1"/>
    <col min="15" max="15" width="11.1640625" bestFit="1" customWidth="1"/>
    <col min="16" max="16" width="13.33203125" bestFit="1" customWidth="1"/>
    <col min="17" max="17" width="12.1640625" bestFit="1" customWidth="1"/>
    <col min="18" max="23" width="13.33203125" bestFit="1" customWidth="1"/>
    <col min="24" max="24" width="15.6640625" bestFit="1" customWidth="1"/>
    <col min="25" max="25" width="12.1640625" bestFit="1" customWidth="1"/>
    <col min="26" max="26" width="13.33203125" bestFit="1" customWidth="1"/>
    <col min="27" max="28" width="14.5" bestFit="1" customWidth="1"/>
    <col min="29" max="29" width="11.1640625" bestFit="1" customWidth="1"/>
    <col min="30" max="30" width="14.5" bestFit="1" customWidth="1"/>
    <col min="31" max="32" width="13.33203125" bestFit="1" customWidth="1"/>
    <col min="33" max="35" width="11.1640625" bestFit="1" customWidth="1"/>
  </cols>
  <sheetData>
    <row r="1" spans="1:35">
      <c r="A1" s="5" t="s">
        <v>367</v>
      </c>
      <c r="B1" s="4"/>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row>
    <row r="2" spans="1:35" s="43" customFormat="1">
      <c r="A2" s="44" t="s">
        <v>131</v>
      </c>
      <c r="B2" s="45" t="s">
        <v>1</v>
      </c>
      <c r="C2" s="44" t="s">
        <v>2</v>
      </c>
      <c r="D2" s="44" t="s">
        <v>3</v>
      </c>
      <c r="E2" s="44" t="s">
        <v>4</v>
      </c>
      <c r="F2" s="44" t="s">
        <v>5</v>
      </c>
      <c r="G2" s="44" t="s">
        <v>6</v>
      </c>
      <c r="H2" s="44" t="s">
        <v>7</v>
      </c>
      <c r="I2" s="44" t="s">
        <v>8</v>
      </c>
      <c r="J2" s="44" t="s">
        <v>9</v>
      </c>
      <c r="K2" s="44" t="s">
        <v>10</v>
      </c>
      <c r="L2" s="44" t="s">
        <v>11</v>
      </c>
      <c r="M2" s="44" t="s">
        <v>12</v>
      </c>
      <c r="N2" s="44" t="s">
        <v>13</v>
      </c>
      <c r="O2" s="44" t="s">
        <v>14</v>
      </c>
      <c r="P2" s="44" t="s">
        <v>15</v>
      </c>
      <c r="Q2" s="44" t="s">
        <v>16</v>
      </c>
      <c r="R2" s="44" t="s">
        <v>17</v>
      </c>
      <c r="S2" s="44" t="s">
        <v>18</v>
      </c>
      <c r="T2" s="44" t="s">
        <v>19</v>
      </c>
      <c r="U2" s="44" t="s">
        <v>20</v>
      </c>
      <c r="V2" s="44" t="s">
        <v>21</v>
      </c>
      <c r="W2" s="44" t="s">
        <v>22</v>
      </c>
      <c r="X2" s="44" t="s">
        <v>23</v>
      </c>
      <c r="Y2" s="44" t="s">
        <v>24</v>
      </c>
      <c r="Z2" s="44" t="s">
        <v>25</v>
      </c>
      <c r="AA2" s="44" t="s">
        <v>26</v>
      </c>
      <c r="AB2" s="44" t="s">
        <v>130</v>
      </c>
      <c r="AC2" s="46" t="s">
        <v>27</v>
      </c>
      <c r="AD2" s="44" t="s">
        <v>126</v>
      </c>
      <c r="AE2" s="44" t="s">
        <v>125</v>
      </c>
      <c r="AF2" s="47" t="s">
        <v>127</v>
      </c>
      <c r="AG2" s="42" t="s">
        <v>125</v>
      </c>
      <c r="AH2" s="42" t="s">
        <v>128</v>
      </c>
      <c r="AI2" s="42" t="s">
        <v>129</v>
      </c>
    </row>
    <row r="3" spans="1:35">
      <c r="A3" s="44" t="s">
        <v>29</v>
      </c>
      <c r="B3" s="45">
        <v>8</v>
      </c>
      <c r="C3" s="44">
        <v>2.4395743034159447</v>
      </c>
      <c r="D3" s="44">
        <v>153230.00000213439</v>
      </c>
      <c r="E3" s="44">
        <v>208.75564124857627</v>
      </c>
      <c r="F3" s="44">
        <v>3.8742981887041892</v>
      </c>
      <c r="G3" s="44">
        <v>5.6302011147062885</v>
      </c>
      <c r="H3" s="44">
        <v>1189.6272691450411</v>
      </c>
      <c r="I3" s="44">
        <v>8.9268815675758812</v>
      </c>
      <c r="J3" s="44">
        <v>0.11437137702177252</v>
      </c>
      <c r="K3" s="44">
        <v>39.061432758068896</v>
      </c>
      <c r="L3" s="44">
        <v>0.18686787175914635</v>
      </c>
      <c r="M3" s="44">
        <v>0.90224895319499532</v>
      </c>
      <c r="N3" s="44">
        <v>1.7423959416969821</v>
      </c>
      <c r="O3" s="44">
        <v>0.40220051052028744</v>
      </c>
      <c r="P3" s="44">
        <v>12.834609894760836</v>
      </c>
      <c r="Q3" s="44">
        <v>5.9004845374188912</v>
      </c>
      <c r="R3" s="44">
        <v>76.72192434103188</v>
      </c>
      <c r="S3" s="44">
        <v>33.035321788678552</v>
      </c>
      <c r="T3" s="44">
        <v>166.75146702125144</v>
      </c>
      <c r="U3" s="44">
        <v>39.281991516671859</v>
      </c>
      <c r="V3" s="44">
        <v>311.51698521703202</v>
      </c>
      <c r="W3" s="44">
        <v>88.451155416328064</v>
      </c>
      <c r="X3" s="44">
        <v>11498.617784120348</v>
      </c>
      <c r="Y3" s="44">
        <v>3.2359786153055503</v>
      </c>
      <c r="Z3" s="44">
        <v>142.45044849148206</v>
      </c>
      <c r="AA3" s="44">
        <v>198.82894673620967</v>
      </c>
      <c r="AB3" s="44">
        <v>692.72567117991491</v>
      </c>
      <c r="AC3" s="48">
        <f t="shared" ref="AC3:AC34" si="0">IF(AND(E3&lt;800,(AA3/Z3)&lt;6),2.28+(4*LOG(K3/SQRT(AA3*G3),10)),-10)</f>
        <v>2.5489856352914901</v>
      </c>
      <c r="AD3" s="44">
        <v>34.380314807356427</v>
      </c>
      <c r="AE3" s="44">
        <v>2.9406803379940669</v>
      </c>
      <c r="AF3" s="5">
        <v>34.336118871620798</v>
      </c>
      <c r="AG3" s="5">
        <v>0.38075130045160321</v>
      </c>
      <c r="AH3" s="5">
        <v>-6.9934444679999999</v>
      </c>
      <c r="AI3" s="5">
        <v>0.78763484699999997</v>
      </c>
    </row>
    <row r="4" spans="1:35">
      <c r="A4" s="44" t="s">
        <v>29</v>
      </c>
      <c r="B4" s="45">
        <v>9</v>
      </c>
      <c r="C4" s="44">
        <v>3.4013124914936488</v>
      </c>
      <c r="D4" s="44">
        <v>153230.00000213439</v>
      </c>
      <c r="E4" s="44">
        <v>138.42789330758458</v>
      </c>
      <c r="F4" s="44">
        <v>3.7444568365976219</v>
      </c>
      <c r="G4" s="44">
        <v>3.103361371758103</v>
      </c>
      <c r="H4" s="44">
        <v>1039.7999137260801</v>
      </c>
      <c r="I4" s="44">
        <v>9.2683752369527088</v>
      </c>
      <c r="J4" s="44">
        <v>0.17537897539384076</v>
      </c>
      <c r="K4" s="44">
        <v>35.917285551076731</v>
      </c>
      <c r="L4" s="44">
        <v>6.6444207326945656E-2</v>
      </c>
      <c r="M4" s="44">
        <v>0.54760110720892485</v>
      </c>
      <c r="N4" s="44">
        <v>1.3712448731471811</v>
      </c>
      <c r="O4" s="44">
        <v>0.22940992111587752</v>
      </c>
      <c r="P4" s="44">
        <v>7.6547567350425929</v>
      </c>
      <c r="Q4" s="44">
        <v>4.427595547980709</v>
      </c>
      <c r="R4" s="44">
        <v>58.282098180240865</v>
      </c>
      <c r="S4" s="44">
        <v>25.936821722932173</v>
      </c>
      <c r="T4" s="44">
        <v>140.92159351110129</v>
      </c>
      <c r="U4" s="44">
        <v>34.869045474752262</v>
      </c>
      <c r="V4" s="44">
        <v>308.77624502617351</v>
      </c>
      <c r="W4" s="44">
        <v>95.543954758056429</v>
      </c>
      <c r="X4" s="44">
        <v>12357.961611160208</v>
      </c>
      <c r="Y4" s="44">
        <v>2.6127099023562566</v>
      </c>
      <c r="Z4" s="44">
        <v>175.92303553044675</v>
      </c>
      <c r="AA4" s="44">
        <v>282.2734860990073</v>
      </c>
      <c r="AB4" s="44">
        <v>647.44544440668892</v>
      </c>
      <c r="AC4" s="48">
        <f t="shared" si="0"/>
        <v>2.6162091558709251</v>
      </c>
      <c r="AD4" s="44">
        <v>34.500326690845618</v>
      </c>
      <c r="AE4" s="44">
        <v>2.3559378240689313</v>
      </c>
      <c r="AF4" s="5">
        <v>34.46515338425025</v>
      </c>
      <c r="AG4" s="5">
        <v>0.4183326942136425</v>
      </c>
      <c r="AH4" s="5">
        <v>-7.9457612190000004</v>
      </c>
      <c r="AI4" s="5">
        <v>0.72832894800000003</v>
      </c>
    </row>
    <row r="5" spans="1:35">
      <c r="A5" s="44" t="s">
        <v>29</v>
      </c>
      <c r="B5" s="45">
        <v>10</v>
      </c>
      <c r="C5" s="44">
        <v>14.921370757543105</v>
      </c>
      <c r="D5" s="44">
        <v>153230.00000213439</v>
      </c>
      <c r="E5" s="44">
        <v>104.3024084615495</v>
      </c>
      <c r="F5" s="44">
        <v>3.959676236013761</v>
      </c>
      <c r="G5" s="44">
        <v>14.146956426021688</v>
      </c>
      <c r="H5" s="44">
        <v>723.2477512150092</v>
      </c>
      <c r="I5" s="44">
        <v>4.8478170622574952</v>
      </c>
      <c r="J5" s="44">
        <v>6.0816380675450315E-3</v>
      </c>
      <c r="K5" s="44">
        <v>21.079010320642542</v>
      </c>
      <c r="L5" s="44">
        <v>4.7182374684925352E-2</v>
      </c>
      <c r="M5" s="44">
        <v>0.89130056550287484</v>
      </c>
      <c r="N5" s="44">
        <v>1.6719739148220802</v>
      </c>
      <c r="O5" s="44">
        <v>0.34750042480216414</v>
      </c>
      <c r="P5" s="44">
        <v>9.4856584045268431</v>
      </c>
      <c r="Q5" s="44">
        <v>4.1388777501540366</v>
      </c>
      <c r="R5" s="44">
        <v>45.573904905817258</v>
      </c>
      <c r="S5" s="44">
        <v>19.487381160924606</v>
      </c>
      <c r="T5" s="44">
        <v>89.810815673898162</v>
      </c>
      <c r="U5" s="44">
        <v>20.917513304594443</v>
      </c>
      <c r="V5" s="44">
        <v>177.52060932212299</v>
      </c>
      <c r="W5" s="44">
        <v>48.401511950341614</v>
      </c>
      <c r="X5" s="44">
        <v>11454.065225129178</v>
      </c>
      <c r="Y5" s="44">
        <v>1.5404999729656146</v>
      </c>
      <c r="Z5" s="44">
        <v>120.67823531515073</v>
      </c>
      <c r="AA5" s="44">
        <v>181.61259871085022</v>
      </c>
      <c r="AB5" s="44">
        <v>772.26010771293306</v>
      </c>
      <c r="AC5" s="48">
        <f t="shared" si="0"/>
        <v>0.75578288856532971</v>
      </c>
      <c r="AD5" s="44">
        <v>26.955536083032477</v>
      </c>
      <c r="AE5" s="44">
        <v>2.0226402642621402</v>
      </c>
      <c r="AF5" s="5">
        <v>26.632147292716233</v>
      </c>
      <c r="AG5" s="5">
        <v>0.30914945365621271</v>
      </c>
      <c r="AH5" s="5">
        <v>-10.190943969999999</v>
      </c>
      <c r="AI5" s="5">
        <v>0.90842704200000002</v>
      </c>
    </row>
    <row r="6" spans="1:35">
      <c r="A6" s="44" t="s">
        <v>29</v>
      </c>
      <c r="B6" s="45">
        <v>11</v>
      </c>
      <c r="C6" s="44">
        <v>18.638602753878772</v>
      </c>
      <c r="D6" s="44">
        <v>153230.00000213439</v>
      </c>
      <c r="E6" s="44">
        <v>127.68338411192673</v>
      </c>
      <c r="F6" s="44">
        <v>3.819135294429119</v>
      </c>
      <c r="G6" s="44">
        <v>7.3694734435384808</v>
      </c>
      <c r="H6" s="44">
        <v>1042.2724088260147</v>
      </c>
      <c r="I6" s="44">
        <v>18.564483951202028</v>
      </c>
      <c r="J6" s="44">
        <v>6.1422111549699638E-3</v>
      </c>
      <c r="K6" s="44">
        <v>20.745136714566129</v>
      </c>
      <c r="L6" s="44">
        <v>6.5064869463468511E-2</v>
      </c>
      <c r="M6" s="44">
        <v>0.98950041072971817</v>
      </c>
      <c r="N6" s="44">
        <v>2.3551240802900999</v>
      </c>
      <c r="O6" s="44">
        <v>0.40559755217760374</v>
      </c>
      <c r="P6" s="44">
        <v>12.661922281815633</v>
      </c>
      <c r="Q6" s="44">
        <v>5.7933343006111473</v>
      </c>
      <c r="R6" s="44">
        <v>66.339604030077382</v>
      </c>
      <c r="S6" s="44">
        <v>28.172454547554871</v>
      </c>
      <c r="T6" s="44">
        <v>137.03251102057882</v>
      </c>
      <c r="U6" s="44">
        <v>31.772262970577017</v>
      </c>
      <c r="V6" s="44">
        <v>261.27121469485286</v>
      </c>
      <c r="W6" s="44">
        <v>71.862854389584129</v>
      </c>
      <c r="X6" s="44">
        <v>11058.007804733599</v>
      </c>
      <c r="Y6" s="44">
        <v>7.7339864949319068</v>
      </c>
      <c r="Z6" s="44">
        <v>154.27273027038092</v>
      </c>
      <c r="AA6" s="44">
        <v>276.73377587203095</v>
      </c>
      <c r="AB6" s="44">
        <v>714.68417233228104</v>
      </c>
      <c r="AC6" s="48">
        <f t="shared" si="0"/>
        <v>0.92866795103453947</v>
      </c>
      <c r="AD6" s="44">
        <v>7.8447733420873904</v>
      </c>
      <c r="AE6" s="44">
        <v>0.65225314493490583</v>
      </c>
      <c r="AF6" s="49">
        <v>8.181547879</v>
      </c>
      <c r="AG6" s="49">
        <v>0.13314637900000001</v>
      </c>
      <c r="AH6" s="5">
        <v>4.1579922759999999</v>
      </c>
      <c r="AI6" s="5">
        <v>1.0663164839999999</v>
      </c>
    </row>
    <row r="7" spans="1:35">
      <c r="A7" s="44" t="s">
        <v>29</v>
      </c>
      <c r="B7" s="45">
        <v>12</v>
      </c>
      <c r="C7" s="44">
        <v>0.41231598344530296</v>
      </c>
      <c r="D7" s="44">
        <v>153230.00000213439</v>
      </c>
      <c r="E7" s="44">
        <v>138.69865454363065</v>
      </c>
      <c r="F7" s="44">
        <v>4.0746144501513397</v>
      </c>
      <c r="G7" s="44">
        <v>4.0302921721960949</v>
      </c>
      <c r="H7" s="44">
        <v>1253.6061203100592</v>
      </c>
      <c r="I7" s="44">
        <v>10.775221359370159</v>
      </c>
      <c r="J7" s="44">
        <v>8.6725509270011176E-3</v>
      </c>
      <c r="K7" s="44">
        <v>44.981357609155438</v>
      </c>
      <c r="L7" s="44">
        <v>7.3180770939884204E-2</v>
      </c>
      <c r="M7" s="44">
        <v>0.84356452962871509</v>
      </c>
      <c r="N7" s="44">
        <v>1.8302285043649333</v>
      </c>
      <c r="O7" s="44">
        <v>0.42618456595229537</v>
      </c>
      <c r="P7" s="44">
        <v>13.417846277638773</v>
      </c>
      <c r="Q7" s="44">
        <v>6.3896378897621391</v>
      </c>
      <c r="R7" s="44">
        <v>81.20167793999903</v>
      </c>
      <c r="S7" s="44">
        <v>35.615770931211387</v>
      </c>
      <c r="T7" s="44">
        <v>173.97140449534149</v>
      </c>
      <c r="U7" s="44">
        <v>41.817725352031637</v>
      </c>
      <c r="V7" s="44">
        <v>325.06707108463047</v>
      </c>
      <c r="W7" s="44">
        <v>92.710347818971385</v>
      </c>
      <c r="X7" s="44">
        <v>11976.921256050942</v>
      </c>
      <c r="Y7" s="44">
        <v>3.0112137811841726</v>
      </c>
      <c r="Z7" s="44">
        <v>150.59791185498315</v>
      </c>
      <c r="AA7" s="44">
        <v>201.31666859019228</v>
      </c>
      <c r="AB7" s="44">
        <v>666.77901300562417</v>
      </c>
      <c r="AC7" s="48">
        <f t="shared" si="0"/>
        <v>3.073697703830768</v>
      </c>
      <c r="AD7" s="44">
        <v>31.721348588777317</v>
      </c>
      <c r="AE7" s="44">
        <v>1.9916260058192137</v>
      </c>
      <c r="AF7" s="5">
        <v>31.622829120838968</v>
      </c>
      <c r="AG7" s="5">
        <v>0.31378565260734348</v>
      </c>
      <c r="AH7" s="5">
        <v>-4.6988697789999998</v>
      </c>
      <c r="AI7" s="5">
        <v>1.1740740089999999</v>
      </c>
    </row>
    <row r="8" spans="1:35">
      <c r="A8" s="44" t="s">
        <v>29</v>
      </c>
      <c r="B8" s="45">
        <v>15</v>
      </c>
      <c r="C8" s="44">
        <v>3.1402737182113247</v>
      </c>
      <c r="D8" s="44">
        <v>153230.00000213439</v>
      </c>
      <c r="E8" s="44">
        <v>108.93857889533918</v>
      </c>
      <c r="F8" s="44">
        <v>4.0918776423785426</v>
      </c>
      <c r="G8" s="44">
        <v>5.9485233013612273</v>
      </c>
      <c r="H8" s="44">
        <v>1208.4965997533898</v>
      </c>
      <c r="I8" s="44">
        <v>8.9041687074660647</v>
      </c>
      <c r="J8" s="44">
        <v>1.0940407320190868E-2</v>
      </c>
      <c r="K8" s="44">
        <v>62.603015182600558</v>
      </c>
      <c r="L8" s="44">
        <v>9.6290456499847646E-2</v>
      </c>
      <c r="M8" s="44">
        <v>1.7417212412105769</v>
      </c>
      <c r="N8" s="44">
        <v>3.3221548564973831</v>
      </c>
      <c r="O8" s="44">
        <v>0.8728234883707302</v>
      </c>
      <c r="P8" s="44">
        <v>18.352933673902658</v>
      </c>
      <c r="Q8" s="44">
        <v>7.0862785933377257</v>
      </c>
      <c r="R8" s="44">
        <v>79.115562911101406</v>
      </c>
      <c r="S8" s="44">
        <v>32.836566688409498</v>
      </c>
      <c r="T8" s="44">
        <v>159.26926528414933</v>
      </c>
      <c r="U8" s="44">
        <v>36.719001027790569</v>
      </c>
      <c r="V8" s="44">
        <v>283.70338345831806</v>
      </c>
      <c r="W8" s="44">
        <v>86.193884174425904</v>
      </c>
      <c r="X8" s="44">
        <v>11045.710766100983</v>
      </c>
      <c r="Y8" s="44">
        <v>1.9553962834431169</v>
      </c>
      <c r="Z8" s="44">
        <v>225.5130665237663</v>
      </c>
      <c r="AA8" s="44">
        <v>311.7219661028081</v>
      </c>
      <c r="AB8" s="44">
        <v>697.13208700076029</v>
      </c>
      <c r="AC8" s="48">
        <f t="shared" si="0"/>
        <v>2.9300278556869612</v>
      </c>
      <c r="AD8" s="44">
        <v>25.635701582685492</v>
      </c>
      <c r="AE8" s="44">
        <v>1.547591727417398</v>
      </c>
      <c r="AF8" s="5">
        <v>25.541627227587547</v>
      </c>
      <c r="AG8" s="5">
        <v>0.29358955771464323</v>
      </c>
      <c r="AH8" s="5">
        <v>-8.0480844460000007</v>
      </c>
      <c r="AI8" s="5">
        <v>0.83912755299999997</v>
      </c>
    </row>
    <row r="9" spans="1:35">
      <c r="A9" s="44" t="s">
        <v>29</v>
      </c>
      <c r="B9" s="45">
        <v>16</v>
      </c>
      <c r="C9" s="44">
        <v>2268.4883477253493</v>
      </c>
      <c r="D9" s="44">
        <v>153230.00000213439</v>
      </c>
      <c r="E9" s="44">
        <v>220.45766650639243</v>
      </c>
      <c r="F9" s="44">
        <v>3.5123348869485782</v>
      </c>
      <c r="G9" s="44">
        <v>93.069682005016702</v>
      </c>
      <c r="H9" s="44">
        <v>2169.41387090546</v>
      </c>
      <c r="I9" s="44">
        <v>31.958578443918725</v>
      </c>
      <c r="J9" s="44">
        <v>0.486693550573153</v>
      </c>
      <c r="K9" s="44">
        <v>160.62411335086708</v>
      </c>
      <c r="L9" s="44">
        <v>0.68704952566750921</v>
      </c>
      <c r="M9" s="44">
        <v>7.5870547746684798</v>
      </c>
      <c r="N9" s="44">
        <v>12.318738745554059</v>
      </c>
      <c r="O9" s="44">
        <v>1.8637644612716402</v>
      </c>
      <c r="P9" s="44">
        <v>54.883025706510665</v>
      </c>
      <c r="Q9" s="44">
        <v>22.209394273329291</v>
      </c>
      <c r="R9" s="44">
        <v>225.48368742240666</v>
      </c>
      <c r="S9" s="44">
        <v>89.730513172095542</v>
      </c>
      <c r="T9" s="44">
        <v>398.83372604861654</v>
      </c>
      <c r="U9" s="44">
        <v>82.827933755744354</v>
      </c>
      <c r="V9" s="44">
        <v>634.59828859412028</v>
      </c>
      <c r="W9" s="44">
        <v>176.30778608924783</v>
      </c>
      <c r="X9" s="44">
        <v>10362.395014392481</v>
      </c>
      <c r="Y9" s="44">
        <v>4.9352827342186973</v>
      </c>
      <c r="Z9" s="44">
        <v>629.85482121816676</v>
      </c>
      <c r="AA9" s="44">
        <v>504.10721516439452</v>
      </c>
      <c r="AB9" s="44">
        <v>983.90492072080872</v>
      </c>
      <c r="AC9" s="48">
        <f t="shared" si="0"/>
        <v>1.7605806865062315</v>
      </c>
      <c r="AD9" s="44">
        <v>31.074986671874385</v>
      </c>
      <c r="AE9" s="44">
        <v>1.5920696838859492</v>
      </c>
      <c r="AF9" s="5">
        <v>33.139220685380991</v>
      </c>
      <c r="AG9" s="5">
        <v>0.32174273833381406</v>
      </c>
      <c r="AH9" s="5">
        <v>-41.421444370000003</v>
      </c>
      <c r="AI9" s="5">
        <v>4.2187796970000004</v>
      </c>
    </row>
    <row r="10" spans="1:35">
      <c r="A10" s="44" t="s">
        <v>29</v>
      </c>
      <c r="B10" s="45">
        <v>17</v>
      </c>
      <c r="C10" s="44">
        <v>12.914449712080732</v>
      </c>
      <c r="D10" s="44">
        <v>153230.00000213439</v>
      </c>
      <c r="E10" s="44">
        <v>106.17828599167339</v>
      </c>
      <c r="F10" s="44">
        <v>3.9665537950496126</v>
      </c>
      <c r="G10" s="44">
        <v>4.5999289217951453</v>
      </c>
      <c r="H10" s="44">
        <v>1105.5184482449029</v>
      </c>
      <c r="I10" s="44">
        <v>33.943054538433891</v>
      </c>
      <c r="J10" s="44">
        <v>0.13374911150959365</v>
      </c>
      <c r="K10" s="44">
        <v>35.726872945050573</v>
      </c>
      <c r="L10" s="44">
        <v>9.1475938674855276E-2</v>
      </c>
      <c r="M10" s="44">
        <v>1.2097681191204841</v>
      </c>
      <c r="N10" s="44">
        <v>1.9545699246699195</v>
      </c>
      <c r="O10" s="44">
        <v>0.63180529941241403</v>
      </c>
      <c r="P10" s="44">
        <v>11.865780583476909</v>
      </c>
      <c r="Q10" s="44">
        <v>5.1407871655558095</v>
      </c>
      <c r="R10" s="44">
        <v>67.18529734432137</v>
      </c>
      <c r="S10" s="44">
        <v>30.045231405799299</v>
      </c>
      <c r="T10" s="44">
        <v>152.79239231644837</v>
      </c>
      <c r="U10" s="44">
        <v>36.823005907701777</v>
      </c>
      <c r="V10" s="44">
        <v>302.3357826043233</v>
      </c>
      <c r="W10" s="44">
        <v>93.561368923143334</v>
      </c>
      <c r="X10" s="44">
        <v>10701.295247310109</v>
      </c>
      <c r="Y10" s="44">
        <v>5.6443164076995318</v>
      </c>
      <c r="Z10" s="44">
        <v>169.46436185053841</v>
      </c>
      <c r="AA10" s="44">
        <v>463.41687368384294</v>
      </c>
      <c r="AB10" s="44">
        <v>676.8712380155946</v>
      </c>
      <c r="AC10" s="48">
        <f t="shared" si="0"/>
        <v>1.8345340939441899</v>
      </c>
      <c r="AD10" s="44">
        <v>5.439296257765962</v>
      </c>
      <c r="AE10" s="44">
        <v>0.34398132252245528</v>
      </c>
      <c r="AF10" s="5">
        <v>6.5678042417487905</v>
      </c>
      <c r="AG10" s="5">
        <v>0.11138103255223308</v>
      </c>
      <c r="AH10" s="5">
        <v>0.55044841200000005</v>
      </c>
      <c r="AI10" s="5">
        <v>1.2772016310000001</v>
      </c>
    </row>
    <row r="11" spans="1:35">
      <c r="A11" s="44" t="s">
        <v>29</v>
      </c>
      <c r="B11" s="45">
        <v>18</v>
      </c>
      <c r="C11" s="44">
        <v>203.02052013901962</v>
      </c>
      <c r="D11" s="44">
        <v>153230.00000213439</v>
      </c>
      <c r="E11" s="44">
        <v>113.71489431128151</v>
      </c>
      <c r="F11" s="44">
        <v>1.5453868447360721</v>
      </c>
      <c r="G11" s="44">
        <v>8.9624993552666314</v>
      </c>
      <c r="H11" s="44">
        <v>1196.783513183552</v>
      </c>
      <c r="I11" s="44">
        <v>12.399097273523244</v>
      </c>
      <c r="J11" s="44">
        <v>5.980471694588977E-2</v>
      </c>
      <c r="K11" s="44">
        <v>27.058338173540037</v>
      </c>
      <c r="L11" s="44">
        <v>7.1805194418457841E-2</v>
      </c>
      <c r="M11" s="44">
        <v>0.91312275333106219</v>
      </c>
      <c r="N11" s="44">
        <v>2.0231496602320336</v>
      </c>
      <c r="O11" s="44">
        <v>0.22956810360127752</v>
      </c>
      <c r="P11" s="44">
        <v>14.251851012069434</v>
      </c>
      <c r="Q11" s="44">
        <v>6.6323375800971656</v>
      </c>
      <c r="R11" s="44">
        <v>82.184475916884665</v>
      </c>
      <c r="S11" s="44">
        <v>33.872695364149052</v>
      </c>
      <c r="T11" s="44">
        <v>159.55542986077796</v>
      </c>
      <c r="U11" s="44">
        <v>32.613330134883334</v>
      </c>
      <c r="V11" s="44">
        <v>218.00773206895454</v>
      </c>
      <c r="W11" s="44">
        <v>64.847865862390876</v>
      </c>
      <c r="X11" s="44">
        <v>7985.0213771144035</v>
      </c>
      <c r="Y11" s="44">
        <v>3.0553595432988425</v>
      </c>
      <c r="Z11" s="44">
        <v>144.96411653231286</v>
      </c>
      <c r="AA11" s="44">
        <v>190.99153835575143</v>
      </c>
      <c r="AB11" s="44">
        <v>731.28476483940574</v>
      </c>
      <c r="AC11" s="48">
        <f t="shared" si="0"/>
        <v>1.5423179526059543</v>
      </c>
      <c r="AD11" s="44">
        <v>48.282989539742417</v>
      </c>
      <c r="AE11" s="44">
        <v>3.3743661669775804</v>
      </c>
      <c r="AF11" s="5">
        <v>33.741631408449315</v>
      </c>
      <c r="AG11" s="5">
        <v>0.33126013467445503</v>
      </c>
      <c r="AH11" s="5">
        <v>-5.9993740969999996</v>
      </c>
      <c r="AI11" s="5">
        <v>1.14763642</v>
      </c>
    </row>
    <row r="12" spans="1:35">
      <c r="A12" s="44" t="s">
        <v>29</v>
      </c>
      <c r="B12" s="45">
        <v>19</v>
      </c>
      <c r="C12" s="44">
        <v>3.8188517309382282</v>
      </c>
      <c r="D12" s="44">
        <v>153230.00000213439</v>
      </c>
      <c r="E12" s="44">
        <v>127.48798461866025</v>
      </c>
      <c r="F12" s="44">
        <v>3.9849658226449667</v>
      </c>
      <c r="G12" s="44">
        <v>9.7823234815841626</v>
      </c>
      <c r="H12" s="44">
        <v>985.42773717425348</v>
      </c>
      <c r="I12" s="44">
        <v>14.410847709865974</v>
      </c>
      <c r="J12" s="44">
        <v>8.7621990963900245E-3</v>
      </c>
      <c r="K12" s="44">
        <v>16.316473361921968</v>
      </c>
      <c r="L12" s="44">
        <v>5.6536295030624815E-2</v>
      </c>
      <c r="M12" s="44">
        <v>1.0877002559565603</v>
      </c>
      <c r="N12" s="44">
        <v>2.290688028703074</v>
      </c>
      <c r="O12" s="44">
        <v>0.55949261291193619</v>
      </c>
      <c r="P12" s="44">
        <v>13.725637404844338</v>
      </c>
      <c r="Q12" s="44">
        <v>6.1138327367935865</v>
      </c>
      <c r="R12" s="44">
        <v>72.853420089621622</v>
      </c>
      <c r="S12" s="44">
        <v>26.937933468029136</v>
      </c>
      <c r="T12" s="44">
        <v>129.99496582126039</v>
      </c>
      <c r="U12" s="44">
        <v>27.908405072938081</v>
      </c>
      <c r="V12" s="44">
        <v>219.97290812540675</v>
      </c>
      <c r="W12" s="44">
        <v>63.489473857297774</v>
      </c>
      <c r="X12" s="44">
        <v>10698.562837979578</v>
      </c>
      <c r="Y12" s="44">
        <v>4.4607379259115509</v>
      </c>
      <c r="Z12" s="44">
        <v>68.863361862371193</v>
      </c>
      <c r="AA12" s="44">
        <v>112.17569527315663</v>
      </c>
      <c r="AB12" s="44">
        <v>738.89130327813109</v>
      </c>
      <c r="AC12" s="48">
        <f t="shared" si="0"/>
        <v>1.0498236051575314</v>
      </c>
      <c r="AD12" s="44">
        <v>8.6406931106090603</v>
      </c>
      <c r="AE12" s="44">
        <v>0.95453410971565944</v>
      </c>
      <c r="AF12" s="5">
        <v>7.8969048543044602</v>
      </c>
      <c r="AG12" s="5">
        <v>0.17746142704358236</v>
      </c>
      <c r="AH12" s="5">
        <v>3.0187876010000001</v>
      </c>
      <c r="AI12" s="5">
        <v>0.87591157600000003</v>
      </c>
    </row>
    <row r="13" spans="1:35">
      <c r="A13" s="44" t="s">
        <v>29</v>
      </c>
      <c r="B13" s="45">
        <v>21</v>
      </c>
      <c r="C13" s="44">
        <v>1.5791710014025326</v>
      </c>
      <c r="D13" s="44">
        <v>153230.00000213439</v>
      </c>
      <c r="E13" s="44">
        <v>141.12708727888432</v>
      </c>
      <c r="F13" s="44">
        <v>3.885074187803212</v>
      </c>
      <c r="G13" s="44">
        <v>3.3172149797142643</v>
      </c>
      <c r="H13" s="44">
        <v>1486.1462468824263</v>
      </c>
      <c r="I13" s="44">
        <v>8.3188171449044486</v>
      </c>
      <c r="J13" s="44">
        <v>5.4092767971281909E-3</v>
      </c>
      <c r="K13" s="44">
        <v>39.530764625465281</v>
      </c>
      <c r="L13" s="44">
        <v>9.3401745804852207E-2</v>
      </c>
      <c r="M13" s="44">
        <v>1.3768628915690562</v>
      </c>
      <c r="N13" s="44">
        <v>2.8544247559799447</v>
      </c>
      <c r="O13" s="44">
        <v>0.57395320932264038</v>
      </c>
      <c r="P13" s="44">
        <v>17.203316697176252</v>
      </c>
      <c r="Q13" s="44">
        <v>8.2516775034936067</v>
      </c>
      <c r="R13" s="44">
        <v>100.08531697171145</v>
      </c>
      <c r="S13" s="44">
        <v>41.706898235980098</v>
      </c>
      <c r="T13" s="44">
        <v>206.56544236361458</v>
      </c>
      <c r="U13" s="44">
        <v>51.443718978908088</v>
      </c>
      <c r="V13" s="44">
        <v>398.77423697784394</v>
      </c>
      <c r="W13" s="44">
        <v>124.60120405844627</v>
      </c>
      <c r="X13" s="44">
        <v>12189.00945520451</v>
      </c>
      <c r="Y13" s="44">
        <v>2.5424627937327542</v>
      </c>
      <c r="Z13" s="44">
        <v>310.74765550257297</v>
      </c>
      <c r="AA13" s="44">
        <v>519.735900769723</v>
      </c>
      <c r="AB13" s="44">
        <v>652.29917013208558</v>
      </c>
      <c r="AC13" s="48">
        <f t="shared" si="0"/>
        <v>2.1946281898518771</v>
      </c>
      <c r="AD13" s="44">
        <v>34.030443984163583</v>
      </c>
      <c r="AE13" s="44">
        <v>1.2339615427473376</v>
      </c>
      <c r="AF13" s="5">
        <v>33.871934889665852</v>
      </c>
      <c r="AG13" s="5">
        <v>0.44161792725863336</v>
      </c>
      <c r="AH13" s="5">
        <v>-10.10731919</v>
      </c>
      <c r="AI13" s="5">
        <v>0.89425140199999997</v>
      </c>
    </row>
    <row r="14" spans="1:35">
      <c r="A14" s="44" t="s">
        <v>29</v>
      </c>
      <c r="B14" s="45">
        <v>22</v>
      </c>
      <c r="C14" s="44">
        <v>49.184659610955883</v>
      </c>
      <c r="D14" s="44">
        <v>153230.00000213439</v>
      </c>
      <c r="E14" s="44">
        <v>114.05966469520598</v>
      </c>
      <c r="F14" s="44">
        <v>3.9417750193742624</v>
      </c>
      <c r="G14" s="44">
        <v>8.9809180578471324</v>
      </c>
      <c r="H14" s="44">
        <v>1577.2344955369642</v>
      </c>
      <c r="I14" s="44">
        <v>5.1292203493779498</v>
      </c>
      <c r="J14" s="44">
        <v>0.1470974008751362</v>
      </c>
      <c r="K14" s="44">
        <v>29.424106296509397</v>
      </c>
      <c r="L14" s="44">
        <v>0.38695729816134661</v>
      </c>
      <c r="M14" s="44">
        <v>4.7055297047061835</v>
      </c>
      <c r="N14" s="44">
        <v>7.6731878359515573</v>
      </c>
      <c r="O14" s="44">
        <v>0.99922196909694982</v>
      </c>
      <c r="P14" s="44">
        <v>38.033514579999071</v>
      </c>
      <c r="Q14" s="44">
        <v>13.793648862422566</v>
      </c>
      <c r="R14" s="44">
        <v>136.2212569589455</v>
      </c>
      <c r="S14" s="44">
        <v>49.893799000355038</v>
      </c>
      <c r="T14" s="44">
        <v>208.67065341774241</v>
      </c>
      <c r="U14" s="44">
        <v>41.60150487355827</v>
      </c>
      <c r="V14" s="44">
        <v>286.15084843509356</v>
      </c>
      <c r="W14" s="44">
        <v>77.908078155975318</v>
      </c>
      <c r="X14" s="44">
        <v>10859.729932186059</v>
      </c>
      <c r="Y14" s="44">
        <v>1.3491689187170728</v>
      </c>
      <c r="Z14" s="44">
        <v>194.10032604371335</v>
      </c>
      <c r="AA14" s="44">
        <v>176.24850983684013</v>
      </c>
      <c r="AB14" s="44">
        <v>731.46186732730143</v>
      </c>
      <c r="AC14" s="48">
        <f t="shared" si="0"/>
        <v>1.75592074794538</v>
      </c>
      <c r="AD14" s="44">
        <v>16.445238031788065</v>
      </c>
      <c r="AE14" s="44">
        <v>1.2097173497390781</v>
      </c>
      <c r="AF14" s="5">
        <v>16.8992512340524</v>
      </c>
      <c r="AG14" s="5">
        <v>0.48642644662934842</v>
      </c>
      <c r="AH14" s="5">
        <v>-11.999945990000001</v>
      </c>
      <c r="AI14" s="5">
        <v>1.2551824439999999</v>
      </c>
    </row>
    <row r="15" spans="1:35">
      <c r="A15" s="44" t="s">
        <v>29</v>
      </c>
      <c r="B15" s="45">
        <v>23</v>
      </c>
      <c r="C15" s="44">
        <v>80.853889280538155</v>
      </c>
      <c r="D15" s="44">
        <v>153230.00000213439</v>
      </c>
      <c r="E15" s="44">
        <v>198.31638445894541</v>
      </c>
      <c r="F15" s="44">
        <v>3.8116641541436347</v>
      </c>
      <c r="G15" s="44">
        <v>19.392065708789893</v>
      </c>
      <c r="H15" s="44">
        <v>1950.7267444751615</v>
      </c>
      <c r="I15" s="44">
        <v>10.934400477096689</v>
      </c>
      <c r="J15" s="44">
        <v>0.14202137614892624</v>
      </c>
      <c r="K15" s="44">
        <v>71.231685953675481</v>
      </c>
      <c r="L15" s="44">
        <v>0.40665813315415017</v>
      </c>
      <c r="M15" s="44">
        <v>5.2728026984288361</v>
      </c>
      <c r="N15" s="44">
        <v>8.4183917290166637</v>
      </c>
      <c r="O15" s="44">
        <v>1.9481053245530362</v>
      </c>
      <c r="P15" s="44">
        <v>44.65901700178609</v>
      </c>
      <c r="Q15" s="44">
        <v>18.680268360001712</v>
      </c>
      <c r="R15" s="44">
        <v>201.30699307983579</v>
      </c>
      <c r="S15" s="44">
        <v>79.668078027280544</v>
      </c>
      <c r="T15" s="44">
        <v>351.39808105139616</v>
      </c>
      <c r="U15" s="44">
        <v>74.72770058767388</v>
      </c>
      <c r="V15" s="44">
        <v>508.01500101331368</v>
      </c>
      <c r="W15" s="44">
        <v>137.64942790356025</v>
      </c>
      <c r="X15" s="44">
        <v>10790.297245689773</v>
      </c>
      <c r="Y15" s="44">
        <v>2.6041174263275781</v>
      </c>
      <c r="Z15" s="44">
        <v>258.80000558947705</v>
      </c>
      <c r="AA15" s="44">
        <v>196.65589435411724</v>
      </c>
      <c r="AB15" s="44">
        <v>802.5796919341584</v>
      </c>
      <c r="AC15" s="48">
        <f t="shared" si="0"/>
        <v>2.5280308102420816</v>
      </c>
      <c r="AD15" s="44">
        <v>34.224547936784781</v>
      </c>
      <c r="AE15" s="44">
        <v>2.3957598884052373</v>
      </c>
      <c r="AF15" s="5">
        <v>33.488715195970428</v>
      </c>
      <c r="AG15" s="5">
        <v>0.33566101782013291</v>
      </c>
      <c r="AH15" s="5">
        <v>-10.204149599999999</v>
      </c>
      <c r="AI15" s="5">
        <v>0.49747101399999999</v>
      </c>
    </row>
    <row r="16" spans="1:35">
      <c r="A16" s="44" t="s">
        <v>29</v>
      </c>
      <c r="B16" s="45">
        <v>24</v>
      </c>
      <c r="C16" s="44">
        <v>1.9641287791923507</v>
      </c>
      <c r="D16" s="44">
        <v>153230.00000213439</v>
      </c>
      <c r="E16" s="44">
        <v>174.68040429372212</v>
      </c>
      <c r="F16" s="44">
        <v>4.0202579750241778</v>
      </c>
      <c r="G16" s="44">
        <v>6.656708025970115</v>
      </c>
      <c r="H16" s="44">
        <v>1773.8220210815298</v>
      </c>
      <c r="I16" s="44">
        <v>17.431208516806002</v>
      </c>
      <c r="J16" s="44">
        <v>6.1353462050618129E-3</v>
      </c>
      <c r="K16" s="44">
        <v>60.648998630139815</v>
      </c>
      <c r="L16" s="44">
        <v>9.8766494238415173E-2</v>
      </c>
      <c r="M16" s="44">
        <v>1.4157150167490014</v>
      </c>
      <c r="N16" s="44">
        <v>3.2025766126935897</v>
      </c>
      <c r="O16" s="44">
        <v>0.65392610102866755</v>
      </c>
      <c r="P16" s="44">
        <v>19.171194746368581</v>
      </c>
      <c r="Q16" s="44">
        <v>9.3453784018218684</v>
      </c>
      <c r="R16" s="44">
        <v>118.11825625914079</v>
      </c>
      <c r="S16" s="44">
        <v>52.546103203533626</v>
      </c>
      <c r="T16" s="44">
        <v>273.30601051476805</v>
      </c>
      <c r="U16" s="44">
        <v>67.064013735875591</v>
      </c>
      <c r="V16" s="44">
        <v>518.14443157436733</v>
      </c>
      <c r="W16" s="44">
        <v>158.96791160611403</v>
      </c>
      <c r="X16" s="44">
        <v>11284.726708845812</v>
      </c>
      <c r="Y16" s="44">
        <v>3.6369723470766888</v>
      </c>
      <c r="Z16" s="44">
        <v>229.26231883433456</v>
      </c>
      <c r="AA16" s="44">
        <v>319.12464180511108</v>
      </c>
      <c r="AB16" s="44">
        <v>706.27050664241028</v>
      </c>
      <c r="AC16" s="48">
        <f t="shared" si="0"/>
        <v>2.7568548409563265</v>
      </c>
      <c r="AD16" s="44">
        <v>32.202917294887534</v>
      </c>
      <c r="AE16" s="44">
        <v>1.8664501925147974</v>
      </c>
      <c r="AF16" s="5">
        <v>34.070081479277924</v>
      </c>
      <c r="AG16" s="5">
        <v>0.42916617746655206</v>
      </c>
      <c r="AH16" s="5">
        <v>-9.1881182839999997</v>
      </c>
      <c r="AI16" s="5">
        <v>0.98229141799999997</v>
      </c>
    </row>
    <row r="17" spans="1:35">
      <c r="A17" s="44" t="s">
        <v>29</v>
      </c>
      <c r="B17" s="45">
        <v>25</v>
      </c>
      <c r="C17" s="44">
        <v>1.7515195033990476</v>
      </c>
      <c r="D17" s="44">
        <v>153230.00000213439</v>
      </c>
      <c r="E17" s="44">
        <v>68.321001907179351</v>
      </c>
      <c r="F17" s="44">
        <v>3.9366713541319527</v>
      </c>
      <c r="G17" s="44">
        <v>7.932610885325917</v>
      </c>
      <c r="H17" s="44">
        <v>1219.0594321039168</v>
      </c>
      <c r="I17" s="44">
        <v>8.7169086914999507</v>
      </c>
      <c r="J17" s="44">
        <v>4.2399646005207625E-2</v>
      </c>
      <c r="K17" s="44">
        <v>67.124327805604665</v>
      </c>
      <c r="L17" s="44">
        <v>0.18625316100113393</v>
      </c>
      <c r="M17" s="44">
        <v>1.9572526397919525</v>
      </c>
      <c r="N17" s="44">
        <v>3.4370479121702573</v>
      </c>
      <c r="O17" s="44">
        <v>0.73079259926374285</v>
      </c>
      <c r="P17" s="44">
        <v>16.752322003213035</v>
      </c>
      <c r="Q17" s="44">
        <v>6.9736927606249361</v>
      </c>
      <c r="R17" s="44">
        <v>79.333364073930042</v>
      </c>
      <c r="S17" s="44">
        <v>33.271311155534804</v>
      </c>
      <c r="T17" s="44">
        <v>164.7550692780562</v>
      </c>
      <c r="U17" s="44">
        <v>37.139749041658483</v>
      </c>
      <c r="V17" s="44">
        <v>282.40149628942243</v>
      </c>
      <c r="W17" s="44">
        <v>81.984588009956795</v>
      </c>
      <c r="X17" s="44">
        <v>10491.865993875084</v>
      </c>
      <c r="Y17" s="44">
        <v>1.8178972318788946</v>
      </c>
      <c r="Z17" s="44">
        <v>150.61291816961167</v>
      </c>
      <c r="AA17" s="44">
        <v>139.23146527322518</v>
      </c>
      <c r="AB17" s="44">
        <v>720.86558621408119</v>
      </c>
      <c r="AC17" s="48">
        <f t="shared" si="0"/>
        <v>3.5012127080329587</v>
      </c>
      <c r="AD17" s="44">
        <v>15.387634725266331</v>
      </c>
      <c r="AE17" s="44">
        <v>1.4137207979970317</v>
      </c>
      <c r="AF17" s="5">
        <v>15.556292062743919</v>
      </c>
      <c r="AG17" s="5">
        <v>0.21161013370472936</v>
      </c>
      <c r="AH17" s="5">
        <v>-12.08678031</v>
      </c>
      <c r="AI17" s="5">
        <v>0.88564953000000002</v>
      </c>
    </row>
    <row r="18" spans="1:35">
      <c r="A18" s="44" t="s">
        <v>44</v>
      </c>
      <c r="B18" s="45">
        <v>27</v>
      </c>
      <c r="C18" s="44">
        <v>24.003501022663659</v>
      </c>
      <c r="D18" s="44">
        <v>153230.00000213439</v>
      </c>
      <c r="E18" s="44">
        <v>85.599796130686443</v>
      </c>
      <c r="F18" s="44">
        <v>3.8617332096004371</v>
      </c>
      <c r="G18" s="44">
        <v>10.36001841356217</v>
      </c>
      <c r="H18" s="44">
        <v>784.40062758387069</v>
      </c>
      <c r="I18" s="44">
        <v>2.1849170402672065</v>
      </c>
      <c r="J18" s="44">
        <v>5.6899321021970815E-3</v>
      </c>
      <c r="K18" s="44">
        <v>10.39050040869706</v>
      </c>
      <c r="L18" s="44">
        <v>6.7128234245608071E-2</v>
      </c>
      <c r="M18" s="44">
        <v>1.0992932932402855</v>
      </c>
      <c r="N18" s="44">
        <v>2.0758874562785983</v>
      </c>
      <c r="O18" s="44">
        <v>0.36451183509552976</v>
      </c>
      <c r="P18" s="44">
        <v>11.100187965061981</v>
      </c>
      <c r="Q18" s="44">
        <v>4.5794517892231177</v>
      </c>
      <c r="R18" s="44">
        <v>51.63040503742041</v>
      </c>
      <c r="S18" s="44">
        <v>20.118300695891506</v>
      </c>
      <c r="T18" s="44">
        <v>95.916683552752318</v>
      </c>
      <c r="U18" s="44">
        <v>20.808516014503521</v>
      </c>
      <c r="V18" s="44">
        <v>171.57151345254064</v>
      </c>
      <c r="W18" s="44">
        <v>45.930554412982275</v>
      </c>
      <c r="X18" s="44">
        <v>11485.799840612892</v>
      </c>
      <c r="Y18" s="44">
        <v>0.8250624322661213</v>
      </c>
      <c r="Z18" s="44">
        <v>103.54848119143247</v>
      </c>
      <c r="AA18" s="44">
        <v>192.11121176786571</v>
      </c>
      <c r="AB18" s="44">
        <v>743.94042820360562</v>
      </c>
      <c r="AC18" s="48">
        <f t="shared" si="0"/>
        <v>-0.25128062228890657</v>
      </c>
      <c r="AD18" s="44">
        <v>90.682017371150664</v>
      </c>
      <c r="AE18" s="44">
        <v>4.3220592981360824</v>
      </c>
      <c r="AF18" s="5">
        <v>92.095163080564745</v>
      </c>
      <c r="AG18" s="5">
        <v>0.88912667896958197</v>
      </c>
      <c r="AH18" s="5">
        <v>0.554539911</v>
      </c>
      <c r="AI18" s="5">
        <v>0.70185304000000004</v>
      </c>
    </row>
    <row r="19" spans="1:35">
      <c r="A19" s="44" t="s">
        <v>44</v>
      </c>
      <c r="B19" s="45">
        <v>28</v>
      </c>
      <c r="C19" s="44">
        <v>32.568496797876413</v>
      </c>
      <c r="D19" s="44">
        <v>153230.00000213439</v>
      </c>
      <c r="E19" s="44">
        <v>112.2759251222335</v>
      </c>
      <c r="F19" s="44">
        <v>3.6091138694619365</v>
      </c>
      <c r="G19" s="44">
        <v>6.1448695487916529</v>
      </c>
      <c r="H19" s="44">
        <v>1374.5668599011658</v>
      </c>
      <c r="I19" s="44">
        <v>4.1780973835255057</v>
      </c>
      <c r="J19" s="44">
        <v>2.123720812649267</v>
      </c>
      <c r="K19" s="44">
        <v>48.590526653147869</v>
      </c>
      <c r="L19" s="44">
        <v>1.0825347609271205</v>
      </c>
      <c r="M19" s="44">
        <v>6.1959009559866889</v>
      </c>
      <c r="N19" s="44">
        <v>5.6524297024133441</v>
      </c>
      <c r="O19" s="44">
        <v>1.4149682402946513</v>
      </c>
      <c r="P19" s="44">
        <v>26.463201800900482</v>
      </c>
      <c r="Q19" s="44">
        <v>8.9944459593684627</v>
      </c>
      <c r="R19" s="44">
        <v>96.679077861937984</v>
      </c>
      <c r="S19" s="44">
        <v>39.30722370850421</v>
      </c>
      <c r="T19" s="44">
        <v>184.73201495296308</v>
      </c>
      <c r="U19" s="44">
        <v>42.812387937601052</v>
      </c>
      <c r="V19" s="44">
        <v>328.78276552647105</v>
      </c>
      <c r="W19" s="44">
        <v>94.960757794589099</v>
      </c>
      <c r="X19" s="44">
        <v>11084.523069914178</v>
      </c>
      <c r="Y19" s="44">
        <v>0.91504373093437619</v>
      </c>
      <c r="Z19" s="44">
        <v>232.34881983394556</v>
      </c>
      <c r="AA19" s="44">
        <v>175.09614746017024</v>
      </c>
      <c r="AB19" s="44">
        <v>699.75286781633883</v>
      </c>
      <c r="AC19" s="48">
        <f t="shared" si="0"/>
        <v>2.9626279084972484</v>
      </c>
      <c r="AD19" s="44">
        <v>15.179626103265669</v>
      </c>
      <c r="AE19" s="44">
        <v>1.5075811588386276</v>
      </c>
      <c r="AF19" s="5">
        <v>16.103670414006743</v>
      </c>
      <c r="AG19" s="5">
        <v>0.35567302180624072</v>
      </c>
      <c r="AH19" s="5">
        <v>-6.7448864659999996</v>
      </c>
      <c r="AI19" s="5">
        <v>0.98654977200000005</v>
      </c>
    </row>
    <row r="20" spans="1:35">
      <c r="A20" s="44" t="s">
        <v>44</v>
      </c>
      <c r="B20" s="45">
        <v>29</v>
      </c>
      <c r="C20" s="44">
        <v>0.69891093803924054</v>
      </c>
      <c r="D20" s="44">
        <v>153230.00000213439</v>
      </c>
      <c r="E20" s="44">
        <v>83.07004999973509</v>
      </c>
      <c r="F20" s="44">
        <v>3.830903273073567</v>
      </c>
      <c r="G20" s="44">
        <v>10.419183699064909</v>
      </c>
      <c r="H20" s="44">
        <v>1303.3946337875452</v>
      </c>
      <c r="I20" s="44">
        <v>6.4722429012369664</v>
      </c>
      <c r="J20" s="44">
        <v>9.434560366806859E-3</v>
      </c>
      <c r="K20" s="44">
        <v>50.821650434736924</v>
      </c>
      <c r="L20" s="44">
        <v>0.3063409913216581</v>
      </c>
      <c r="M20" s="44">
        <v>3.1693270640721658</v>
      </c>
      <c r="N20" s="44">
        <v>4.8689085044081546</v>
      </c>
      <c r="O20" s="44">
        <v>1.3578284566115255</v>
      </c>
      <c r="P20" s="44">
        <v>22.92234499714074</v>
      </c>
      <c r="Q20" s="44">
        <v>8.5497726583480382</v>
      </c>
      <c r="R20" s="44">
        <v>93.749822798116298</v>
      </c>
      <c r="S20" s="44">
        <v>38.210583883390058</v>
      </c>
      <c r="T20" s="44">
        <v>180.51114181151317</v>
      </c>
      <c r="U20" s="44">
        <v>39.523053084563621</v>
      </c>
      <c r="V20" s="44">
        <v>294.27553627723415</v>
      </c>
      <c r="W20" s="44">
        <v>85.781407894138454</v>
      </c>
      <c r="X20" s="44">
        <v>10171.254870548531</v>
      </c>
      <c r="Y20" s="44">
        <v>1.4946493202189663</v>
      </c>
      <c r="Z20" s="44">
        <v>141.49029262148952</v>
      </c>
      <c r="AA20" s="44">
        <v>111.26070976994187</v>
      </c>
      <c r="AB20" s="44">
        <v>744.44430469938584</v>
      </c>
      <c r="AC20" s="48">
        <f t="shared" si="0"/>
        <v>2.9758440162731343</v>
      </c>
      <c r="AD20" s="44">
        <v>15.404968653176377</v>
      </c>
      <c r="AE20" s="44">
        <v>1.7845378835648731</v>
      </c>
      <c r="AF20" s="5">
        <v>14.880844977745046</v>
      </c>
      <c r="AG20" s="5">
        <v>0.26332234659860632</v>
      </c>
      <c r="AH20" s="5">
        <v>-13.407850010000001</v>
      </c>
      <c r="AI20" s="5">
        <v>1.0381868620000001</v>
      </c>
    </row>
    <row r="21" spans="1:35">
      <c r="A21" s="44" t="s">
        <v>44</v>
      </c>
      <c r="B21" s="45">
        <v>30</v>
      </c>
      <c r="C21" s="44">
        <v>0.83695169036760109</v>
      </c>
      <c r="D21" s="44">
        <v>153230.00000213439</v>
      </c>
      <c r="E21" s="44">
        <v>103.44879995098159</v>
      </c>
      <c r="F21" s="44">
        <v>3.6860207237789431</v>
      </c>
      <c r="G21" s="44">
        <v>7.8466089745789427</v>
      </c>
      <c r="H21" s="44">
        <v>859.73710394843749</v>
      </c>
      <c r="I21" s="44">
        <v>4.5881657139712875</v>
      </c>
      <c r="J21" s="44">
        <v>1.185506094030744E-2</v>
      </c>
      <c r="K21" s="44">
        <v>29.966701316095783</v>
      </c>
      <c r="L21" s="44">
        <v>3.8517142599939062E-3</v>
      </c>
      <c r="M21" s="44">
        <v>0.75082023135891907</v>
      </c>
      <c r="N21" s="44">
        <v>1.5860248448700764</v>
      </c>
      <c r="O21" s="44">
        <v>0.34605446220556341</v>
      </c>
      <c r="P21" s="44">
        <v>9.3222083290897224</v>
      </c>
      <c r="Q21" s="44">
        <v>4.6655714250016231</v>
      </c>
      <c r="R21" s="44">
        <v>54.662914144776686</v>
      </c>
      <c r="S21" s="44">
        <v>23.379489979626904</v>
      </c>
      <c r="T21" s="44">
        <v>113.92909197973198</v>
      </c>
      <c r="U21" s="44">
        <v>26.121312834570841</v>
      </c>
      <c r="V21" s="44">
        <v>216.71565482194723</v>
      </c>
      <c r="W21" s="44">
        <v>58.665043295474348</v>
      </c>
      <c r="X21" s="44">
        <v>11137.278475926736</v>
      </c>
      <c r="Y21" s="44">
        <v>1.41936312066485</v>
      </c>
      <c r="Z21" s="44">
        <v>79.901287850556457</v>
      </c>
      <c r="AA21" s="44">
        <v>98.181763399949034</v>
      </c>
      <c r="AB21" s="44">
        <v>719.9456414794829</v>
      </c>
      <c r="AC21" s="48">
        <f t="shared" si="0"/>
        <v>2.4131300793657582</v>
      </c>
      <c r="AD21" s="44">
        <v>33.520719074984946</v>
      </c>
      <c r="AE21" s="44">
        <v>2.1262826323591284</v>
      </c>
      <c r="AF21" s="5">
        <v>33.711974468265339</v>
      </c>
      <c r="AG21" s="5">
        <v>0.52724151116473195</v>
      </c>
      <c r="AH21" s="5">
        <v>-2.8034062830000002</v>
      </c>
      <c r="AI21" s="5">
        <v>0.77856778800000004</v>
      </c>
    </row>
    <row r="22" spans="1:35">
      <c r="A22" s="44" t="s">
        <v>44</v>
      </c>
      <c r="B22" s="45">
        <v>31</v>
      </c>
      <c r="C22" s="44">
        <v>11.939145925671005</v>
      </c>
      <c r="D22" s="44">
        <v>153230.00000213439</v>
      </c>
      <c r="E22" s="44">
        <v>91.85717268148322</v>
      </c>
      <c r="F22" s="44">
        <v>3.9564289902175083</v>
      </c>
      <c r="G22" s="44">
        <v>9.0115439474243431</v>
      </c>
      <c r="H22" s="44">
        <v>740.9739672926155</v>
      </c>
      <c r="I22" s="44">
        <v>2.5783679931524004</v>
      </c>
      <c r="J22" s="44">
        <v>3.3669852645525286E-2</v>
      </c>
      <c r="K22" s="44">
        <v>10.760583311072031</v>
      </c>
      <c r="L22" s="44">
        <v>0.26039673550601661</v>
      </c>
      <c r="M22" s="44">
        <v>3.0308739131480906</v>
      </c>
      <c r="N22" s="44">
        <v>3.5308767504768737</v>
      </c>
      <c r="O22" s="44">
        <v>1.1788110088171231</v>
      </c>
      <c r="P22" s="44">
        <v>14.360328682924148</v>
      </c>
      <c r="Q22" s="44">
        <v>5.2132702584369062</v>
      </c>
      <c r="R22" s="44">
        <v>53.04427809679941</v>
      </c>
      <c r="S22" s="44">
        <v>19.538642263829615</v>
      </c>
      <c r="T22" s="44">
        <v>88.561884259395868</v>
      </c>
      <c r="U22" s="44">
        <v>19.130813274662778</v>
      </c>
      <c r="V22" s="44">
        <v>163.14269039828301</v>
      </c>
      <c r="W22" s="44">
        <v>48.388141551190124</v>
      </c>
      <c r="X22" s="44">
        <v>10302.025822983876</v>
      </c>
      <c r="Y22" s="44">
        <v>0.63942694361839347</v>
      </c>
      <c r="Z22" s="44">
        <v>148.30439159897873</v>
      </c>
      <c r="AA22" s="44">
        <v>232.36415831814207</v>
      </c>
      <c r="AB22" s="44">
        <v>731.75568149791195</v>
      </c>
      <c r="AC22" s="48">
        <f t="shared" si="0"/>
        <v>-0.23459343273070088</v>
      </c>
      <c r="AD22" s="44">
        <v>92.558511211231817</v>
      </c>
      <c r="AE22" s="44">
        <v>5.8852114230952282</v>
      </c>
      <c r="AF22" s="5">
        <v>90.352763741239968</v>
      </c>
      <c r="AG22" s="5">
        <v>0.8554747084655574</v>
      </c>
      <c r="AH22" s="5">
        <v>-3.5392901229999998</v>
      </c>
      <c r="AI22" s="5">
        <v>0.85400344500000003</v>
      </c>
    </row>
    <row r="23" spans="1:35">
      <c r="A23" s="44" t="s">
        <v>44</v>
      </c>
      <c r="B23" s="45">
        <v>34</v>
      </c>
      <c r="C23" s="44">
        <v>0.16715194117270196</v>
      </c>
      <c r="D23" s="44">
        <v>153230.00000213439</v>
      </c>
      <c r="E23" s="44">
        <v>185.29990949492745</v>
      </c>
      <c r="F23" s="44">
        <v>3.8341165137343451</v>
      </c>
      <c r="G23" s="44">
        <v>8.6782085995514446</v>
      </c>
      <c r="H23" s="44">
        <v>1701.3518663971242</v>
      </c>
      <c r="I23" s="44">
        <v>30.500884023614709</v>
      </c>
      <c r="J23" s="44">
        <v>1.3330621349978979E-2</v>
      </c>
      <c r="K23" s="44">
        <v>41.742954519138777</v>
      </c>
      <c r="L23" s="44">
        <v>0.2321974168167755</v>
      </c>
      <c r="M23" s="44">
        <v>3.6755528070064192</v>
      </c>
      <c r="N23" s="44">
        <v>5.8800586260078536</v>
      </c>
      <c r="O23" s="44">
        <v>1.6467735125342904</v>
      </c>
      <c r="P23" s="44">
        <v>30.1209877166939</v>
      </c>
      <c r="Q23" s="44">
        <v>11.601634714576798</v>
      </c>
      <c r="R23" s="44">
        <v>130.89610327949387</v>
      </c>
      <c r="S23" s="44">
        <v>51.239001670396505</v>
      </c>
      <c r="T23" s="44">
        <v>239.68758029636777</v>
      </c>
      <c r="U23" s="44">
        <v>54.147013788236322</v>
      </c>
      <c r="V23" s="44">
        <v>415.01615170271742</v>
      </c>
      <c r="W23" s="44">
        <v>119.79072094774288</v>
      </c>
      <c r="X23" s="44">
        <v>11651.966622679272</v>
      </c>
      <c r="Y23" s="44">
        <v>13.189512348533686</v>
      </c>
      <c r="Z23" s="44">
        <v>142.62738875643132</v>
      </c>
      <c r="AA23" s="44">
        <v>169.10215227717387</v>
      </c>
      <c r="AB23" s="44">
        <v>728.51222397980393</v>
      </c>
      <c r="AC23" s="48">
        <f t="shared" si="0"/>
        <v>2.4291742981203925</v>
      </c>
      <c r="AD23" s="44">
        <v>1422.3417173296216</v>
      </c>
      <c r="AE23" s="44">
        <v>38.894068730966183</v>
      </c>
      <c r="AF23" s="5">
        <v>39.306861411998042</v>
      </c>
      <c r="AG23" s="5">
        <v>0.66178666297840394</v>
      </c>
      <c r="AH23" s="5">
        <v>-11.48518726</v>
      </c>
      <c r="AI23" s="5">
        <v>1.0294243679999999</v>
      </c>
    </row>
    <row r="24" spans="1:35">
      <c r="A24" s="44" t="s">
        <v>44</v>
      </c>
      <c r="B24" s="45">
        <v>35</v>
      </c>
      <c r="C24" s="44">
        <v>53.043189171026647</v>
      </c>
      <c r="D24" s="44">
        <v>153230.00000213439</v>
      </c>
      <c r="E24" s="44">
        <v>420.5457987760517</v>
      </c>
      <c r="F24" s="44">
        <v>3.8808361448943081</v>
      </c>
      <c r="G24" s="44">
        <v>8.2683924671352944</v>
      </c>
      <c r="H24" s="44">
        <v>2776.9000421450664</v>
      </c>
      <c r="I24" s="44">
        <v>23.910615777272241</v>
      </c>
      <c r="J24" s="44">
        <v>3.4320811425051972E-2</v>
      </c>
      <c r="K24" s="44">
        <v>143.4728792120012</v>
      </c>
      <c r="L24" s="44">
        <v>0.46511637397272115</v>
      </c>
      <c r="M24" s="44">
        <v>6.8819359858353293</v>
      </c>
      <c r="N24" s="44">
        <v>20.428035702743614</v>
      </c>
      <c r="O24" s="44">
        <v>0.96320731077228328</v>
      </c>
      <c r="P24" s="44">
        <v>113.60898954457271</v>
      </c>
      <c r="Q24" s="44">
        <v>44.841334092801112</v>
      </c>
      <c r="R24" s="44">
        <v>438.83753831873264</v>
      </c>
      <c r="S24" s="44">
        <v>160.58397590512357</v>
      </c>
      <c r="T24" s="44">
        <v>615.36721992228274</v>
      </c>
      <c r="U24" s="44">
        <v>113.44967700636042</v>
      </c>
      <c r="V24" s="44">
        <v>679.94987676720234</v>
      </c>
      <c r="W24" s="44">
        <v>169.56932334341366</v>
      </c>
      <c r="X24" s="44">
        <v>9902.7320495284657</v>
      </c>
      <c r="Y24" s="44">
        <v>4.4607530421046135</v>
      </c>
      <c r="Z24" s="44">
        <v>289.56969054652308</v>
      </c>
      <c r="AA24" s="44">
        <v>260.80111344676965</v>
      </c>
      <c r="AB24" s="44">
        <v>724.3799514140477</v>
      </c>
      <c r="AC24" s="48">
        <f t="shared" si="0"/>
        <v>4.2396182075261146</v>
      </c>
      <c r="AD24" s="44">
        <v>28.076860593939209</v>
      </c>
      <c r="AE24" s="44">
        <v>2.0842321100623202</v>
      </c>
      <c r="AF24" s="5">
        <v>27.602644619311967</v>
      </c>
      <c r="AG24" s="5">
        <v>0.33121822580349658</v>
      </c>
      <c r="AH24" s="5">
        <v>-8.3909428500000001</v>
      </c>
      <c r="AI24" s="5">
        <v>1.106432656</v>
      </c>
    </row>
    <row r="25" spans="1:35">
      <c r="A25" s="44" t="s">
        <v>44</v>
      </c>
      <c r="B25" s="45">
        <v>36</v>
      </c>
      <c r="C25" s="44">
        <v>52.649146135186967</v>
      </c>
      <c r="D25" s="44">
        <v>153230.00000213439</v>
      </c>
      <c r="E25" s="44">
        <v>109.42325200561316</v>
      </c>
      <c r="F25" s="44">
        <v>3.9017726256762035</v>
      </c>
      <c r="G25" s="44">
        <v>5.736204585286778</v>
      </c>
      <c r="H25" s="44">
        <v>1233.8280732415394</v>
      </c>
      <c r="I25" s="44">
        <v>9.8058601848898981</v>
      </c>
      <c r="J25" s="44">
        <v>6.1479360902897941E-2</v>
      </c>
      <c r="K25" s="44">
        <v>30.520908212895574</v>
      </c>
      <c r="L25" s="44">
        <v>0.12847894710122529</v>
      </c>
      <c r="M25" s="44">
        <v>0.99291012757787223</v>
      </c>
      <c r="N25" s="44">
        <v>2.2616925412282538</v>
      </c>
      <c r="O25" s="44">
        <v>0.76555586915329643</v>
      </c>
      <c r="P25" s="44">
        <v>13.421642724426402</v>
      </c>
      <c r="Q25" s="44">
        <v>5.758654435463721</v>
      </c>
      <c r="R25" s="44">
        <v>74.547088219798894</v>
      </c>
      <c r="S25" s="44">
        <v>33.721685011522517</v>
      </c>
      <c r="T25" s="44">
        <v>177.33381685467702</v>
      </c>
      <c r="U25" s="44">
        <v>45.436181730491889</v>
      </c>
      <c r="V25" s="44">
        <v>390.7732232354515</v>
      </c>
      <c r="W25" s="44">
        <v>130.03827207157326</v>
      </c>
      <c r="X25" s="44">
        <v>11423.635889459703</v>
      </c>
      <c r="Y25" s="44">
        <v>2.6652894204724342</v>
      </c>
      <c r="Z25" s="44">
        <v>271.23304069573965</v>
      </c>
      <c r="AA25" s="44">
        <v>353.47402245751687</v>
      </c>
      <c r="AB25" s="44">
        <v>694.2156222068603</v>
      </c>
      <c r="AC25" s="48">
        <f t="shared" si="0"/>
        <v>1.6044255423976412</v>
      </c>
      <c r="AD25" s="44">
        <v>98.459335265393477</v>
      </c>
      <c r="AE25" s="44">
        <v>3.7624564378660779</v>
      </c>
      <c r="AF25" s="5">
        <v>98.161041753593381</v>
      </c>
      <c r="AG25" s="5">
        <v>0.73208588278221498</v>
      </c>
      <c r="AH25" s="5">
        <v>-5.0212282300000002</v>
      </c>
      <c r="AI25" s="5">
        <v>0.54000730900000005</v>
      </c>
    </row>
    <row r="26" spans="1:35">
      <c r="A26" s="44" t="s">
        <v>44</v>
      </c>
      <c r="B26" s="45">
        <v>37</v>
      </c>
      <c r="C26" s="44">
        <v>0.45200058637165152</v>
      </c>
      <c r="D26" s="44">
        <v>153230.00000213439</v>
      </c>
      <c r="E26" s="44">
        <v>109.90047574993869</v>
      </c>
      <c r="F26" s="44">
        <v>3.6080383041518638</v>
      </c>
      <c r="G26" s="44">
        <v>8.6440812378690843</v>
      </c>
      <c r="H26" s="44">
        <v>998.54192392873063</v>
      </c>
      <c r="I26" s="44">
        <v>21.926033556913396</v>
      </c>
      <c r="J26" s="44">
        <v>1.2749119710699577E-2</v>
      </c>
      <c r="K26" s="44">
        <v>24.640680813281332</v>
      </c>
      <c r="L26" s="44">
        <v>8.9962804501286214E-2</v>
      </c>
      <c r="M26" s="44">
        <v>1.0304170129075689</v>
      </c>
      <c r="N26" s="44">
        <v>2.2778802782346239</v>
      </c>
      <c r="O26" s="44">
        <v>0.27981239249906992</v>
      </c>
      <c r="P26" s="44">
        <v>12.280075084305064</v>
      </c>
      <c r="Q26" s="44">
        <v>5.8632822359236938</v>
      </c>
      <c r="R26" s="44">
        <v>66.441620770187967</v>
      </c>
      <c r="S26" s="44">
        <v>27.657849974007028</v>
      </c>
      <c r="T26" s="44">
        <v>130.13290496240694</v>
      </c>
      <c r="U26" s="44">
        <v>31.709718554353543</v>
      </c>
      <c r="V26" s="44">
        <v>252.11403948237447</v>
      </c>
      <c r="W26" s="44">
        <v>69.995224109386655</v>
      </c>
      <c r="X26" s="44">
        <v>11172.815925920275</v>
      </c>
      <c r="Y26" s="44">
        <v>9.1896229802974254</v>
      </c>
      <c r="Z26" s="44">
        <v>158.9703687924094</v>
      </c>
      <c r="AA26" s="44">
        <v>296.09144747142966</v>
      </c>
      <c r="AB26" s="44">
        <v>728.17435785788234</v>
      </c>
      <c r="AC26" s="48">
        <f t="shared" si="0"/>
        <v>1.0303214065412127</v>
      </c>
      <c r="AD26" s="44">
        <v>8.2725790129598309</v>
      </c>
      <c r="AE26" s="44">
        <v>0.79443715719084995</v>
      </c>
      <c r="AF26" s="5">
        <v>7.8550809665723111</v>
      </c>
      <c r="AG26" s="5">
        <v>0.15852030463409816</v>
      </c>
      <c r="AH26" s="5">
        <v>5.5158470829999997</v>
      </c>
      <c r="AI26" s="5">
        <v>1.0530149680000001</v>
      </c>
    </row>
    <row r="27" spans="1:35">
      <c r="A27" s="44" t="s">
        <v>44</v>
      </c>
      <c r="B27" s="45">
        <v>38</v>
      </c>
      <c r="C27" s="44">
        <v>1.9196101249089246</v>
      </c>
      <c r="D27" s="44">
        <v>153230.00000213439</v>
      </c>
      <c r="E27" s="44">
        <v>203.20562136115555</v>
      </c>
      <c r="F27" s="44">
        <v>3.8257257261700199</v>
      </c>
      <c r="G27" s="44">
        <v>6.7378414515298006</v>
      </c>
      <c r="H27" s="44">
        <v>1511.7059526038354</v>
      </c>
      <c r="I27" s="44">
        <v>11.476140106585325</v>
      </c>
      <c r="J27" s="44">
        <v>7.8616791966725982E-3</v>
      </c>
      <c r="K27" s="44">
        <v>46.248861934083784</v>
      </c>
      <c r="L27" s="44">
        <v>6.822869546274922E-2</v>
      </c>
      <c r="M27" s="44">
        <v>0.96836016627116117</v>
      </c>
      <c r="N27" s="44">
        <v>2.5616269844136106</v>
      </c>
      <c r="O27" s="44">
        <v>0.47548703827290545</v>
      </c>
      <c r="P27" s="44">
        <v>16.921061021694001</v>
      </c>
      <c r="Q27" s="44">
        <v>8.6443615982999997</v>
      </c>
      <c r="R27" s="44">
        <v>107.10519013164865</v>
      </c>
      <c r="S27" s="44">
        <v>44.128499180615869</v>
      </c>
      <c r="T27" s="44">
        <v>223.86787243658162</v>
      </c>
      <c r="U27" s="44">
        <v>51.46531976685894</v>
      </c>
      <c r="V27" s="44">
        <v>389.59017428931708</v>
      </c>
      <c r="W27" s="44">
        <v>113.23313155468006</v>
      </c>
      <c r="X27" s="44">
        <v>11757.715827247002</v>
      </c>
      <c r="Y27" s="44">
        <v>3.5406843567166106</v>
      </c>
      <c r="Z27" s="44">
        <v>161.34519164274323</v>
      </c>
      <c r="AA27" s="44">
        <v>199.94831464398226</v>
      </c>
      <c r="AB27" s="44">
        <v>707.26501114365112</v>
      </c>
      <c r="AC27" s="48">
        <f t="shared" si="0"/>
        <v>2.68152713093939</v>
      </c>
      <c r="AD27" s="44">
        <v>32.160695255550117</v>
      </c>
      <c r="AE27" s="44">
        <v>1.9788600224301227</v>
      </c>
      <c r="AF27" s="5">
        <v>33.159696392769703</v>
      </c>
      <c r="AG27" s="5">
        <v>0.29407974940064818</v>
      </c>
      <c r="AH27" s="5">
        <v>-8.9088649170000007</v>
      </c>
      <c r="AI27" s="5">
        <v>0.64523520899999998</v>
      </c>
    </row>
    <row r="28" spans="1:35">
      <c r="A28" s="44" t="s">
        <v>44</v>
      </c>
      <c r="B28" s="45">
        <v>41</v>
      </c>
      <c r="C28" s="44">
        <v>11.965258256471461</v>
      </c>
      <c r="D28" s="44">
        <v>153230.00000213439</v>
      </c>
      <c r="E28" s="44">
        <v>162.83828452371233</v>
      </c>
      <c r="F28" s="44">
        <v>3.7141715122943597</v>
      </c>
      <c r="G28" s="44">
        <v>3.5973327481260542</v>
      </c>
      <c r="H28" s="44">
        <v>1468.2928696109027</v>
      </c>
      <c r="I28" s="44">
        <v>22.451032316950595</v>
      </c>
      <c r="J28" s="44">
        <v>1.9018030438597996E-2</v>
      </c>
      <c r="K28" s="44">
        <v>61.767547296384294</v>
      </c>
      <c r="L28" s="44">
        <v>5.4610487900627863E-2</v>
      </c>
      <c r="M28" s="44">
        <v>0.93903660137703415</v>
      </c>
      <c r="N28" s="44">
        <v>2.1558505509427253</v>
      </c>
      <c r="O28" s="44">
        <v>0.29923196130482771</v>
      </c>
      <c r="P28" s="44">
        <v>14.005411624172446</v>
      </c>
      <c r="Q28" s="44">
        <v>7.1030657585801871</v>
      </c>
      <c r="R28" s="44">
        <v>98.175789458356419</v>
      </c>
      <c r="S28" s="44">
        <v>42.168410218000496</v>
      </c>
      <c r="T28" s="44">
        <v>211.92908260948187</v>
      </c>
      <c r="U28" s="44">
        <v>51.46121807303286</v>
      </c>
      <c r="V28" s="44">
        <v>400.93686703249887</v>
      </c>
      <c r="W28" s="44">
        <v>116.23710442795326</v>
      </c>
      <c r="X28" s="44">
        <v>12906.874852276713</v>
      </c>
      <c r="Y28" s="44">
        <v>6.6446736728176869</v>
      </c>
      <c r="Z28" s="44">
        <v>345.33889341474867</v>
      </c>
      <c r="AA28" s="44">
        <v>537.62745703358632</v>
      </c>
      <c r="AB28" s="44">
        <v>658.27316481666367</v>
      </c>
      <c r="AC28" s="48">
        <f t="shared" si="0"/>
        <v>2.8701173224988477</v>
      </c>
      <c r="AD28" s="44">
        <v>35.201234107047291</v>
      </c>
      <c r="AE28" s="44">
        <v>1.2739387314882151</v>
      </c>
      <c r="AF28" s="5">
        <v>35.267939015187991</v>
      </c>
      <c r="AG28" s="5">
        <v>0.40957038772020127</v>
      </c>
      <c r="AH28" s="5">
        <v>-8.3974854919999995</v>
      </c>
      <c r="AI28" s="5">
        <v>0.76052336399999998</v>
      </c>
    </row>
    <row r="29" spans="1:35">
      <c r="A29" s="44" t="s">
        <v>44</v>
      </c>
      <c r="B29" s="45">
        <v>42</v>
      </c>
      <c r="C29" s="44">
        <v>10.683609534819789</v>
      </c>
      <c r="D29" s="44">
        <v>153230.00000213439</v>
      </c>
      <c r="E29" s="44">
        <v>296.13852074276815</v>
      </c>
      <c r="F29" s="44">
        <v>3.9679058457597178</v>
      </c>
      <c r="G29" s="44">
        <v>12.685067839436996</v>
      </c>
      <c r="H29" s="44">
        <v>2091.9752686621569</v>
      </c>
      <c r="I29" s="44">
        <v>5.1221909594042829</v>
      </c>
      <c r="J29" s="44">
        <v>2.1623575583735573</v>
      </c>
      <c r="K29" s="44">
        <v>67.954550561262892</v>
      </c>
      <c r="L29" s="44">
        <v>1.7165868770992074</v>
      </c>
      <c r="M29" s="44">
        <v>11.602268075181467</v>
      </c>
      <c r="N29" s="44">
        <v>12.015645037633426</v>
      </c>
      <c r="O29" s="44">
        <v>1.9518318321845447</v>
      </c>
      <c r="P29" s="44">
        <v>56.8505849700949</v>
      </c>
      <c r="Q29" s="44">
        <v>21.026525492416077</v>
      </c>
      <c r="R29" s="44">
        <v>216.26251558245843</v>
      </c>
      <c r="S29" s="44">
        <v>82.361328348285468</v>
      </c>
      <c r="T29" s="44">
        <v>346.02255324948703</v>
      </c>
      <c r="U29" s="44">
        <v>70.488161991262146</v>
      </c>
      <c r="V29" s="44">
        <v>478.14924413506793</v>
      </c>
      <c r="W29" s="44">
        <v>135.86625086084973</v>
      </c>
      <c r="X29" s="44">
        <v>10294.100909825991</v>
      </c>
      <c r="Y29" s="44">
        <v>1.2852285017853933</v>
      </c>
      <c r="Z29" s="44">
        <v>193.28025669539107</v>
      </c>
      <c r="AA29" s="44">
        <v>149.81505218069432</v>
      </c>
      <c r="AB29" s="44">
        <v>762.16753310124943</v>
      </c>
      <c r="AC29" s="48">
        <f t="shared" si="0"/>
        <v>3.0511776898136844</v>
      </c>
      <c r="AD29" s="44">
        <v>35.069865329574014</v>
      </c>
      <c r="AE29" s="44">
        <v>3.5434829697513521</v>
      </c>
      <c r="AF29" s="5">
        <v>34.126255623611677</v>
      </c>
      <c r="AG29" s="5">
        <v>0.49616581477936705</v>
      </c>
      <c r="AH29" s="5">
        <v>-6.7555366899999996</v>
      </c>
      <c r="AI29" s="5">
        <v>0.95237779300000003</v>
      </c>
    </row>
    <row r="30" spans="1:35">
      <c r="A30" s="44" t="s">
        <v>44</v>
      </c>
      <c r="B30" s="45">
        <v>43</v>
      </c>
      <c r="C30" s="44">
        <v>1.3947073389409239</v>
      </c>
      <c r="D30" s="44">
        <v>153230.00000213439</v>
      </c>
      <c r="E30" s="44">
        <v>53.580967749301067</v>
      </c>
      <c r="F30" s="44">
        <v>3.6633896129725154</v>
      </c>
      <c r="G30" s="44">
        <v>7.1848787120773849</v>
      </c>
      <c r="H30" s="44">
        <v>863.16689483281459</v>
      </c>
      <c r="I30" s="44">
        <v>4.4521548327020257</v>
      </c>
      <c r="J30" s="44">
        <v>3.3457536188519158E-3</v>
      </c>
      <c r="K30" s="44">
        <v>31.6653599097721</v>
      </c>
      <c r="L30" s="44">
        <v>6.3139062333471552E-2</v>
      </c>
      <c r="M30" s="44">
        <v>0.75013828798928828</v>
      </c>
      <c r="N30" s="44">
        <v>1.6810455809110045</v>
      </c>
      <c r="O30" s="44">
        <v>0.59088164659452314</v>
      </c>
      <c r="P30" s="44">
        <v>9.6015007474419249</v>
      </c>
      <c r="Q30" s="44">
        <v>4.1718644813936709</v>
      </c>
      <c r="R30" s="44">
        <v>51.940102799637785</v>
      </c>
      <c r="S30" s="44">
        <v>22.667403601973113</v>
      </c>
      <c r="T30" s="44">
        <v>115.83698541849213</v>
      </c>
      <c r="U30" s="44">
        <v>29.236309205253399</v>
      </c>
      <c r="V30" s="44">
        <v>242.66682218499881</v>
      </c>
      <c r="W30" s="44">
        <v>74.832779644040357</v>
      </c>
      <c r="X30" s="44">
        <v>11017.06276693821</v>
      </c>
      <c r="Y30" s="44">
        <v>0.9105553013225125</v>
      </c>
      <c r="Z30" s="44">
        <v>73.307686069631416</v>
      </c>
      <c r="AA30" s="44">
        <v>92.770059492120382</v>
      </c>
      <c r="AB30" s="44">
        <v>712.57243938894237</v>
      </c>
      <c r="AC30" s="48">
        <f t="shared" si="0"/>
        <v>2.6346831617760986</v>
      </c>
      <c r="AD30" s="44">
        <v>36.699742087921706</v>
      </c>
      <c r="AE30" s="44">
        <v>3.8239250917092349</v>
      </c>
      <c r="AF30" s="5">
        <v>36.9562316146135</v>
      </c>
      <c r="AG30" s="5">
        <v>0.53700743600452583</v>
      </c>
      <c r="AH30" s="5">
        <v>-6.0534612079999999</v>
      </c>
      <c r="AI30" s="5">
        <v>0.86233445900000005</v>
      </c>
    </row>
    <row r="31" spans="1:35">
      <c r="A31" s="44" t="s">
        <v>44</v>
      </c>
      <c r="B31" s="45">
        <v>44</v>
      </c>
      <c r="C31" s="44">
        <v>13.975373824597821</v>
      </c>
      <c r="D31" s="44">
        <v>153230.00000213439</v>
      </c>
      <c r="E31" s="44">
        <v>99.213744563344591</v>
      </c>
      <c r="F31" s="44">
        <v>3.8597448061933259</v>
      </c>
      <c r="G31" s="44">
        <v>8.0673216306314828</v>
      </c>
      <c r="H31" s="44">
        <v>1020.863647829672</v>
      </c>
      <c r="I31" s="44">
        <v>4.0955584909881377</v>
      </c>
      <c r="J31" s="44">
        <v>5.351601900943255E-2</v>
      </c>
      <c r="K31" s="44">
        <v>26.166088787461984</v>
      </c>
      <c r="L31" s="44">
        <v>0.13329346492621769</v>
      </c>
      <c r="M31" s="44">
        <v>2.1026743995244432</v>
      </c>
      <c r="N31" s="44">
        <v>3.0152897487088102</v>
      </c>
      <c r="O31" s="44">
        <v>0.72800208554124224</v>
      </c>
      <c r="P31" s="44">
        <v>16.013942083527787</v>
      </c>
      <c r="Q31" s="44">
        <v>6.322299016253111</v>
      </c>
      <c r="R31" s="44">
        <v>71.387061763325818</v>
      </c>
      <c r="S31" s="44">
        <v>29.795804262870394</v>
      </c>
      <c r="T31" s="44">
        <v>140.38928931094782</v>
      </c>
      <c r="U31" s="44">
        <v>32.083282427224177</v>
      </c>
      <c r="V31" s="44">
        <v>263.02583666728486</v>
      </c>
      <c r="W31" s="44">
        <v>78.412109124786028</v>
      </c>
      <c r="X31" s="44">
        <v>11861.593998943254</v>
      </c>
      <c r="Y31" s="44">
        <v>1.2280698568989674</v>
      </c>
      <c r="Z31" s="44">
        <v>165.79301916242591</v>
      </c>
      <c r="AA31" s="44">
        <v>325.78524746156819</v>
      </c>
      <c r="AB31" s="44">
        <v>722.2900560322131</v>
      </c>
      <c r="AC31" s="48">
        <f t="shared" si="0"/>
        <v>1.1116336706016019</v>
      </c>
      <c r="AD31" s="44">
        <v>38.710011945675269</v>
      </c>
      <c r="AE31" s="44">
        <v>4.868604180693076</v>
      </c>
      <c r="AF31" s="5">
        <v>37.446567503816624</v>
      </c>
      <c r="AG31" s="5">
        <v>0.2926115288774831</v>
      </c>
      <c r="AH31" s="49">
        <v>-10.756116</v>
      </c>
      <c r="AI31" s="49">
        <v>0.95723886999999996</v>
      </c>
    </row>
    <row r="32" spans="1:35">
      <c r="A32" s="44" t="s">
        <v>44</v>
      </c>
      <c r="B32" s="45">
        <v>45</v>
      </c>
      <c r="C32" s="44">
        <v>13.457749923139879</v>
      </c>
      <c r="D32" s="44">
        <v>153230.00000213439</v>
      </c>
      <c r="E32" s="44">
        <v>33.680107745838953</v>
      </c>
      <c r="F32" s="44">
        <v>3.6626897758679231</v>
      </c>
      <c r="G32" s="44">
        <v>2.7600971920254</v>
      </c>
      <c r="H32" s="44">
        <v>198.04966705239457</v>
      </c>
      <c r="I32" s="44">
        <v>2.060782605686919</v>
      </c>
      <c r="J32" s="44">
        <v>2.9504132682584751E-3</v>
      </c>
      <c r="K32" s="44">
        <v>5.5634547713504556</v>
      </c>
      <c r="L32" s="44">
        <v>2.5310707994245677E-2</v>
      </c>
      <c r="M32" s="44">
        <v>0.24140853424467118</v>
      </c>
      <c r="N32" s="44">
        <v>1.0439144398168763</v>
      </c>
      <c r="O32" s="44">
        <v>0.45379032098867489</v>
      </c>
      <c r="P32" s="44">
        <v>4.2400013746774992</v>
      </c>
      <c r="Q32" s="44">
        <v>1.7644431137250598</v>
      </c>
      <c r="R32" s="44">
        <v>13.907818302148042</v>
      </c>
      <c r="S32" s="44">
        <v>4.9430393407982942</v>
      </c>
      <c r="T32" s="44">
        <v>19.986018142334906</v>
      </c>
      <c r="U32" s="44">
        <v>4.3799845967729345</v>
      </c>
      <c r="V32" s="44">
        <v>55.760784570773339</v>
      </c>
      <c r="W32" s="44">
        <v>10.990216109654792</v>
      </c>
      <c r="X32" s="44">
        <v>11200.571123679496</v>
      </c>
      <c r="Y32" s="44">
        <v>0.48607100553027416</v>
      </c>
      <c r="Z32" s="44">
        <v>19.380124428901254</v>
      </c>
      <c r="AA32" s="44">
        <v>155.85212347586216</v>
      </c>
      <c r="AB32" s="44">
        <v>639.03010713169533</v>
      </c>
      <c r="AC32" s="48">
        <f t="shared" si="0"/>
        <v>-10</v>
      </c>
      <c r="AD32" s="44">
        <v>75.283246020939686</v>
      </c>
      <c r="AE32" s="44">
        <v>4.6653579194368575</v>
      </c>
      <c r="AF32" s="5">
        <v>74.88563153379053</v>
      </c>
      <c r="AG32" s="5">
        <v>0.644400365147618</v>
      </c>
      <c r="AH32" s="5">
        <v>-6.2440337750000001</v>
      </c>
      <c r="AI32" s="5">
        <v>0.48820182400000001</v>
      </c>
    </row>
    <row r="33" spans="1:35">
      <c r="A33" s="44" t="s">
        <v>59</v>
      </c>
      <c r="B33" s="45">
        <v>48</v>
      </c>
      <c r="C33" s="44">
        <v>2.5267473988961746</v>
      </c>
      <c r="D33" s="44">
        <v>153230.00000213439</v>
      </c>
      <c r="E33" s="44">
        <v>207.78381190604543</v>
      </c>
      <c r="F33" s="44">
        <v>3.9312124697766655</v>
      </c>
      <c r="G33" s="44">
        <v>4.6684234720163849</v>
      </c>
      <c r="H33" s="44">
        <v>1938.488010366159</v>
      </c>
      <c r="I33" s="44">
        <v>26.50807474492354</v>
      </c>
      <c r="J33" s="44">
        <v>1.2022646482183132E-2</v>
      </c>
      <c r="K33" s="44">
        <v>38.799223922478767</v>
      </c>
      <c r="L33" s="44">
        <v>0.19877090734611413</v>
      </c>
      <c r="M33" s="44">
        <v>2.9961134481859308</v>
      </c>
      <c r="N33" s="44">
        <v>6.3303163886274971</v>
      </c>
      <c r="O33" s="44">
        <v>0.21001024642638136</v>
      </c>
      <c r="P33" s="44">
        <v>36.788251053144876</v>
      </c>
      <c r="Q33" s="44">
        <v>15.974183622950767</v>
      </c>
      <c r="R33" s="44">
        <v>177.9365270787153</v>
      </c>
      <c r="S33" s="44">
        <v>70.925333327566719</v>
      </c>
      <c r="T33" s="44">
        <v>327.40514465879738</v>
      </c>
      <c r="U33" s="44">
        <v>68.428796457631449</v>
      </c>
      <c r="V33" s="44">
        <v>459.35949545573379</v>
      </c>
      <c r="W33" s="44">
        <v>127.46018721631815</v>
      </c>
      <c r="X33" s="44">
        <v>11634.127451697637</v>
      </c>
      <c r="Y33" s="44">
        <v>4.9261925035469902</v>
      </c>
      <c r="Z33" s="44">
        <v>321.30411050633415</v>
      </c>
      <c r="AA33" s="44">
        <v>479.8739997767471</v>
      </c>
      <c r="AB33" s="44">
        <v>678.01306492360345</v>
      </c>
      <c r="AC33" s="48">
        <f t="shared" si="0"/>
        <v>1.9346972272873322</v>
      </c>
      <c r="AD33" s="44">
        <v>154.58186158984665</v>
      </c>
      <c r="AE33" s="44">
        <v>6.390366275089832</v>
      </c>
      <c r="AF33" s="44">
        <v>154.58186158984665</v>
      </c>
      <c r="AG33" s="44">
        <v>6.390366275089832</v>
      </c>
      <c r="AH33" s="5"/>
      <c r="AI33" s="5"/>
    </row>
    <row r="34" spans="1:35">
      <c r="A34" s="44" t="s">
        <v>59</v>
      </c>
      <c r="B34" s="45">
        <v>49</v>
      </c>
      <c r="C34" s="44">
        <v>15.093136414875312</v>
      </c>
      <c r="D34" s="44">
        <v>153230.00000213439</v>
      </c>
      <c r="E34" s="44">
        <v>85.84042680120919</v>
      </c>
      <c r="F34" s="44">
        <v>3.7017445924096823</v>
      </c>
      <c r="G34" s="44">
        <v>15.930093086910835</v>
      </c>
      <c r="H34" s="44">
        <v>1228.1637127076394</v>
      </c>
      <c r="I34" s="44">
        <v>2.3549113462458422</v>
      </c>
      <c r="J34" s="44">
        <v>4.2103334866972174E-3</v>
      </c>
      <c r="K34" s="44">
        <v>18.052877487877208</v>
      </c>
      <c r="L34" s="44">
        <v>8.6248747893434979E-2</v>
      </c>
      <c r="M34" s="44">
        <v>2.1169019758416252</v>
      </c>
      <c r="N34" s="44">
        <v>4.1931584052436532</v>
      </c>
      <c r="O34" s="44">
        <v>0.39657823917571883</v>
      </c>
      <c r="P34" s="44">
        <v>23.323859093134182</v>
      </c>
      <c r="Q34" s="44">
        <v>9.0889028409333381</v>
      </c>
      <c r="R34" s="44">
        <v>91.504067019358288</v>
      </c>
      <c r="S34" s="44">
        <v>34.416403115048709</v>
      </c>
      <c r="T34" s="44">
        <v>142.63609670888459</v>
      </c>
      <c r="U34" s="44">
        <v>29.719689607330331</v>
      </c>
      <c r="V34" s="44">
        <v>218.87748527027927</v>
      </c>
      <c r="W34" s="44">
        <v>54.654979950284705</v>
      </c>
      <c r="X34" s="44">
        <v>11387.622382773716</v>
      </c>
      <c r="Y34" s="44">
        <v>0.71813804062953013</v>
      </c>
      <c r="Z34" s="44">
        <v>225.43541436259102</v>
      </c>
      <c r="AA34" s="44">
        <v>281.40524276006357</v>
      </c>
      <c r="AB34" s="44">
        <v>783.47035661101665</v>
      </c>
      <c r="AC34" s="48">
        <f t="shared" si="0"/>
        <v>3.0847437477001804E-3</v>
      </c>
      <c r="AD34" s="44">
        <v>97.37635776013876</v>
      </c>
      <c r="AE34" s="44">
        <v>4.8868601381849004</v>
      </c>
      <c r="AF34" s="5">
        <v>94.924652556251445</v>
      </c>
      <c r="AG34" s="5">
        <v>0.72498126552115849</v>
      </c>
      <c r="AH34" s="5">
        <v>1.8499765969999999</v>
      </c>
      <c r="AI34" s="5">
        <v>1.019182969</v>
      </c>
    </row>
    <row r="35" spans="1:35">
      <c r="A35" s="44" t="s">
        <v>59</v>
      </c>
      <c r="B35" s="45">
        <v>50</v>
      </c>
      <c r="C35" s="44">
        <v>26.480928984888628</v>
      </c>
      <c r="D35" s="44">
        <v>153230.00000213439</v>
      </c>
      <c r="E35" s="44">
        <v>321.23315338104976</v>
      </c>
      <c r="F35" s="44">
        <v>3.8470040931160945</v>
      </c>
      <c r="G35" s="44">
        <v>2.4606973443496454</v>
      </c>
      <c r="H35" s="44">
        <v>885.88427977797721</v>
      </c>
      <c r="I35" s="44">
        <v>16.643858952931343</v>
      </c>
      <c r="J35" s="44">
        <v>0.89014504139337536</v>
      </c>
      <c r="K35" s="44">
        <v>23.729220285870433</v>
      </c>
      <c r="L35" s="44">
        <v>0.58772107945979268</v>
      </c>
      <c r="M35" s="44">
        <v>2.3713680786828641</v>
      </c>
      <c r="N35" s="44">
        <v>1.4519510645468996</v>
      </c>
      <c r="O35" s="44">
        <v>0.48457088584705477</v>
      </c>
      <c r="P35" s="44">
        <v>9.4893280615839757</v>
      </c>
      <c r="Q35" s="44">
        <v>3.715520974744059</v>
      </c>
      <c r="R35" s="44">
        <v>47.548419457100934</v>
      </c>
      <c r="S35" s="44">
        <v>21.918852080060908</v>
      </c>
      <c r="T35" s="44">
        <v>115.05740160191176</v>
      </c>
      <c r="U35" s="44">
        <v>29.405944851880982</v>
      </c>
      <c r="V35" s="44">
        <v>249.6495245850216</v>
      </c>
      <c r="W35" s="44">
        <v>80.694595253515686</v>
      </c>
      <c r="X35" s="44">
        <v>10930.343239279635</v>
      </c>
      <c r="Y35" s="44">
        <v>3.3113177215353899</v>
      </c>
      <c r="Z35" s="44">
        <v>161.87314358332378</v>
      </c>
      <c r="AA35" s="44">
        <v>552.57792300047208</v>
      </c>
      <c r="AB35" s="44">
        <v>630.93482260838903</v>
      </c>
      <c r="AC35" s="48">
        <f t="shared" ref="AC35:AC66" si="1">IF(AND(E35&lt;800,(AA35/Z35)&lt;6),2.28+(4*LOG(K35/SQRT(AA35*G35),10)),-10)</f>
        <v>1.5142304117389069</v>
      </c>
      <c r="AD35" s="44">
        <v>6.4998922342322025</v>
      </c>
      <c r="AE35" s="44">
        <v>0.47318617890123793</v>
      </c>
      <c r="AF35" s="5">
        <v>7.2591077792510461</v>
      </c>
      <c r="AG35" s="5">
        <v>0.11036566099753253</v>
      </c>
      <c r="AH35" s="5">
        <v>0.86640893900000004</v>
      </c>
      <c r="AI35" s="5">
        <v>1.040981277</v>
      </c>
    </row>
    <row r="36" spans="1:35">
      <c r="A36" s="44" t="s">
        <v>59</v>
      </c>
      <c r="B36" s="45">
        <v>51</v>
      </c>
      <c r="C36" s="44">
        <v>37.049041743060087</v>
      </c>
      <c r="D36" s="44">
        <v>153230.00000213439</v>
      </c>
      <c r="E36" s="44">
        <v>157.546034904891</v>
      </c>
      <c r="F36" s="44">
        <v>3.6425137216766044</v>
      </c>
      <c r="G36" s="44">
        <v>9.9968725874242139</v>
      </c>
      <c r="H36" s="44">
        <v>1301.2320102305064</v>
      </c>
      <c r="I36" s="44">
        <v>21.100766193869756</v>
      </c>
      <c r="J36" s="44">
        <v>0.1286379543926772</v>
      </c>
      <c r="K36" s="44">
        <v>32.740558743979861</v>
      </c>
      <c r="L36" s="44">
        <v>0.1720997681986452</v>
      </c>
      <c r="M36" s="44">
        <v>1.8583894980844928</v>
      </c>
      <c r="N36" s="44">
        <v>3.2534927181289466</v>
      </c>
      <c r="O36" s="44">
        <v>0.58466885965261772</v>
      </c>
      <c r="P36" s="44">
        <v>18.399400298850182</v>
      </c>
      <c r="Q36" s="44">
        <v>8.0467028962503484</v>
      </c>
      <c r="R36" s="44">
        <v>91.377962198716773</v>
      </c>
      <c r="S36" s="44">
        <v>37.503546961025421</v>
      </c>
      <c r="T36" s="44">
        <v>181.89616070239038</v>
      </c>
      <c r="U36" s="44">
        <v>41.398978700834874</v>
      </c>
      <c r="V36" s="44">
        <v>320.64526951870999</v>
      </c>
      <c r="W36" s="44">
        <v>88.210968413534388</v>
      </c>
      <c r="X36" s="44">
        <v>11178.714762606291</v>
      </c>
      <c r="Y36" s="44">
        <v>9.0388011640036421</v>
      </c>
      <c r="Z36" s="44">
        <v>258.1110116180115</v>
      </c>
      <c r="AA36" s="44">
        <v>364.4932585561661</v>
      </c>
      <c r="AB36" s="44">
        <v>740.79456340970864</v>
      </c>
      <c r="AC36" s="48">
        <f t="shared" si="1"/>
        <v>1.2172370324190089</v>
      </c>
      <c r="AD36" s="44">
        <v>8.0747307367125494</v>
      </c>
      <c r="AE36" s="44">
        <v>0.46596738941598836</v>
      </c>
      <c r="AF36" s="5">
        <v>8.290019662607369</v>
      </c>
      <c r="AG36" s="5">
        <v>0.10103077474574729</v>
      </c>
      <c r="AH36" s="5">
        <v>5.0371447749999998</v>
      </c>
      <c r="AI36" s="5">
        <v>0.82142676999999997</v>
      </c>
    </row>
    <row r="37" spans="1:35">
      <c r="A37" s="44" t="s">
        <v>59</v>
      </c>
      <c r="B37" s="45">
        <v>52</v>
      </c>
      <c r="C37" s="44">
        <v>27.52447008898227</v>
      </c>
      <c r="D37" s="44">
        <v>153230.00000213439</v>
      </c>
      <c r="E37" s="44">
        <v>963.41785775990991</v>
      </c>
      <c r="F37" s="44">
        <v>3.5757374212613677</v>
      </c>
      <c r="G37" s="44">
        <v>10.148635022228143</v>
      </c>
      <c r="H37" s="44">
        <v>990.40605347000349</v>
      </c>
      <c r="I37" s="44">
        <v>24.63490343526729</v>
      </c>
      <c r="J37" s="44">
        <v>24.575240660054735</v>
      </c>
      <c r="K37" s="44">
        <v>109.83056140278831</v>
      </c>
      <c r="L37" s="44">
        <v>10.111786270160675</v>
      </c>
      <c r="M37" s="44">
        <v>37.47729063438684</v>
      </c>
      <c r="N37" s="44">
        <v>6.841053396651998</v>
      </c>
      <c r="O37" s="44">
        <v>0.69834869219692419</v>
      </c>
      <c r="P37" s="44">
        <v>17.596198223804301</v>
      </c>
      <c r="Q37" s="44">
        <v>5.8324114677394787</v>
      </c>
      <c r="R37" s="44">
        <v>64.196823365180279</v>
      </c>
      <c r="S37" s="44">
        <v>26.409186303966816</v>
      </c>
      <c r="T37" s="44">
        <v>128.38444579107323</v>
      </c>
      <c r="U37" s="44">
        <v>30.202897730935597</v>
      </c>
      <c r="V37" s="44">
        <v>245.18616211059449</v>
      </c>
      <c r="W37" s="44">
        <v>69.285259115656359</v>
      </c>
      <c r="X37" s="44">
        <v>11026.700859852284</v>
      </c>
      <c r="Y37" s="44">
        <v>10.151372408602635</v>
      </c>
      <c r="Z37" s="44">
        <v>189.2429879674761</v>
      </c>
      <c r="AA37" s="44">
        <v>303.24574814397857</v>
      </c>
      <c r="AB37" s="44">
        <v>742.12055534627677</v>
      </c>
      <c r="AC37" s="48">
        <f t="shared" si="1"/>
        <v>-10</v>
      </c>
      <c r="AD37" s="44">
        <v>6.9142441081672974</v>
      </c>
      <c r="AE37" s="44">
        <v>0.46785169795877213</v>
      </c>
      <c r="AF37" s="5">
        <v>7.8792203414435091</v>
      </c>
      <c r="AG37" s="5">
        <v>0.10204852859640923</v>
      </c>
      <c r="AH37" s="5">
        <v>4.2283649719999996</v>
      </c>
      <c r="AI37" s="5">
        <v>0.81393456900000005</v>
      </c>
    </row>
    <row r="38" spans="1:35">
      <c r="A38" s="44" t="s">
        <v>59</v>
      </c>
      <c r="B38" s="45">
        <v>54</v>
      </c>
      <c r="C38" s="44">
        <v>27.436789785168184</v>
      </c>
      <c r="D38" s="44">
        <v>153230.00000213439</v>
      </c>
      <c r="E38" s="44">
        <v>138.92013691170868</v>
      </c>
      <c r="F38" s="44">
        <v>3.7142940775668163</v>
      </c>
      <c r="G38" s="44">
        <v>4.7619799287436466</v>
      </c>
      <c r="H38" s="44">
        <v>1392.0354187165792</v>
      </c>
      <c r="I38" s="44">
        <v>10.131811242068569</v>
      </c>
      <c r="J38" s="44">
        <v>0.32971112574093037</v>
      </c>
      <c r="K38" s="44">
        <v>46.04150410328981</v>
      </c>
      <c r="L38" s="44">
        <v>0.41332860461391047</v>
      </c>
      <c r="M38" s="44">
        <v>3.365510983381554</v>
      </c>
      <c r="N38" s="44">
        <v>6.4110652529090659</v>
      </c>
      <c r="O38" s="44">
        <v>1.7849638667580239</v>
      </c>
      <c r="P38" s="44">
        <v>32.86264537832794</v>
      </c>
      <c r="Q38" s="44">
        <v>11.669593899041665</v>
      </c>
      <c r="R38" s="44">
        <v>124.94550702332445</v>
      </c>
      <c r="S38" s="44">
        <v>46.310036210673552</v>
      </c>
      <c r="T38" s="44">
        <v>201.17346703405514</v>
      </c>
      <c r="U38" s="44">
        <v>43.888978100209123</v>
      </c>
      <c r="V38" s="44">
        <v>343.41230619417951</v>
      </c>
      <c r="W38" s="44">
        <v>96.46355576265961</v>
      </c>
      <c r="X38" s="44">
        <v>11836.174236463903</v>
      </c>
      <c r="Y38" s="44">
        <v>1.6509021687349505</v>
      </c>
      <c r="Z38" s="44">
        <v>133.77163561800384</v>
      </c>
      <c r="AA38" s="44">
        <v>228.89912807524993</v>
      </c>
      <c r="AB38" s="44">
        <v>679.55022672601979</v>
      </c>
      <c r="AC38" s="48">
        <f t="shared" si="1"/>
        <v>2.8577346137696575</v>
      </c>
      <c r="AD38" s="44">
        <v>93.58723553432759</v>
      </c>
      <c r="AE38" s="44">
        <v>6.1897255530129058</v>
      </c>
      <c r="AF38" s="5">
        <v>95.37861827953725</v>
      </c>
      <c r="AG38" s="5">
        <v>0.82966784688190387</v>
      </c>
      <c r="AH38" s="5">
        <v>-5.5366071699999999</v>
      </c>
      <c r="AI38" s="5">
        <v>0.81975087599999996</v>
      </c>
    </row>
    <row r="39" spans="1:35">
      <c r="A39" s="44" t="s">
        <v>59</v>
      </c>
      <c r="B39" s="45">
        <v>55</v>
      </c>
      <c r="C39" s="44">
        <v>17.007914613025132</v>
      </c>
      <c r="D39" s="44">
        <v>153230.00000213439</v>
      </c>
      <c r="E39" s="44">
        <v>99.971445010823828</v>
      </c>
      <c r="F39" s="44">
        <v>3.7420958445479005</v>
      </c>
      <c r="G39" s="44">
        <v>2.9744064710089422</v>
      </c>
      <c r="H39" s="44">
        <v>1035.8860168529095</v>
      </c>
      <c r="I39" s="44">
        <v>17.484975728339432</v>
      </c>
      <c r="J39" s="44">
        <v>6.5927444622802686E-2</v>
      </c>
      <c r="K39" s="44">
        <v>24.715430855069346</v>
      </c>
      <c r="L39" s="44">
        <v>0.14457319240191416</v>
      </c>
      <c r="M39" s="44">
        <v>1.4211705637060479</v>
      </c>
      <c r="N39" s="44">
        <v>2.5989304405401858</v>
      </c>
      <c r="O39" s="44">
        <v>0.8340901292310462</v>
      </c>
      <c r="P39" s="44">
        <v>15.110405860889234</v>
      </c>
      <c r="Q39" s="44">
        <v>5.6634603288663641</v>
      </c>
      <c r="R39" s="44">
        <v>66.471022818603188</v>
      </c>
      <c r="S39" s="44">
        <v>27.969411397379048</v>
      </c>
      <c r="T39" s="44">
        <v>135.60659735542396</v>
      </c>
      <c r="U39" s="44">
        <v>33.098048444240447</v>
      </c>
      <c r="V39" s="44">
        <v>271.36392485247228</v>
      </c>
      <c r="W39" s="44">
        <v>83.414057611816048</v>
      </c>
      <c r="X39" s="44">
        <v>11161.191297855237</v>
      </c>
      <c r="Y39" s="44">
        <v>3.5768185365074814</v>
      </c>
      <c r="Z39" s="44">
        <v>186.30786500568959</v>
      </c>
      <c r="AA39" s="44">
        <v>479.75760262258194</v>
      </c>
      <c r="AB39" s="44">
        <v>644.38066703380343</v>
      </c>
      <c r="AC39" s="48">
        <f t="shared" si="1"/>
        <v>1.543028377231678</v>
      </c>
      <c r="AD39" s="44">
        <v>6.6787767383187857</v>
      </c>
      <c r="AE39" s="44">
        <v>0.34461174666483352</v>
      </c>
      <c r="AF39" s="5">
        <v>6.4922556047223781</v>
      </c>
      <c r="AG39" s="5">
        <v>8.906152616944274E-2</v>
      </c>
      <c r="AH39" s="5">
        <v>-0.15082916299999999</v>
      </c>
      <c r="AI39" s="5">
        <v>0.80325847399999994</v>
      </c>
    </row>
    <row r="40" spans="1:35">
      <c r="A40" s="44" t="s">
        <v>59</v>
      </c>
      <c r="B40" s="45">
        <v>56</v>
      </c>
      <c r="C40" s="44">
        <v>76.946743356750133</v>
      </c>
      <c r="D40" s="44">
        <v>153230.00000213439</v>
      </c>
      <c r="E40" s="44">
        <v>115.92345971714525</v>
      </c>
      <c r="F40" s="44">
        <v>3.7390781945763951</v>
      </c>
      <c r="G40" s="44">
        <v>4.1462244746363863</v>
      </c>
      <c r="H40" s="44">
        <v>1311.945710258718</v>
      </c>
      <c r="I40" s="44">
        <v>8.3235754418232144</v>
      </c>
      <c r="J40" s="44">
        <v>0.25249578445627985</v>
      </c>
      <c r="K40" s="44">
        <v>44.058988420016846</v>
      </c>
      <c r="L40" s="44">
        <v>0.27911209888151728</v>
      </c>
      <c r="M40" s="44">
        <v>3.5180611823997188</v>
      </c>
      <c r="N40" s="44">
        <v>5.5066061647957545</v>
      </c>
      <c r="O40" s="44">
        <v>1.5105555871545762</v>
      </c>
      <c r="P40" s="44">
        <v>25.021588074825431</v>
      </c>
      <c r="Q40" s="44">
        <v>9.171114638844525</v>
      </c>
      <c r="R40" s="44">
        <v>100.19030896167389</v>
      </c>
      <c r="S40" s="44">
        <v>37.088408682496173</v>
      </c>
      <c r="T40" s="44">
        <v>171.53665641787271</v>
      </c>
      <c r="U40" s="44">
        <v>35.754868386704842</v>
      </c>
      <c r="V40" s="44">
        <v>272.75220841794101</v>
      </c>
      <c r="W40" s="44">
        <v>77.297980333560659</v>
      </c>
      <c r="X40" s="44">
        <v>11349.844084502151</v>
      </c>
      <c r="Y40" s="44">
        <v>1.8093803368155363</v>
      </c>
      <c r="Z40" s="44">
        <v>377.19682122878203</v>
      </c>
      <c r="AA40" s="44">
        <v>535.656954030002</v>
      </c>
      <c r="AB40" s="44">
        <v>668.92583856278679</v>
      </c>
      <c r="AC40" s="48">
        <f t="shared" si="1"/>
        <v>2.1630589700886116</v>
      </c>
      <c r="AD40" s="44">
        <v>86.95275266802345</v>
      </c>
      <c r="AE40" s="44">
        <v>3.7767594872732104</v>
      </c>
      <c r="AF40" s="5">
        <v>88.319135957173714</v>
      </c>
      <c r="AG40" s="5">
        <v>0.62470935811160189</v>
      </c>
      <c r="AH40" s="5">
        <v>-2.4965467710000002</v>
      </c>
      <c r="AI40" s="5">
        <v>1.454499634</v>
      </c>
    </row>
    <row r="41" spans="1:35">
      <c r="A41" s="44" t="s">
        <v>59</v>
      </c>
      <c r="B41" s="45">
        <v>57</v>
      </c>
      <c r="C41" s="44">
        <v>34.29014429993039</v>
      </c>
      <c r="D41" s="44">
        <v>153230.00000213439</v>
      </c>
      <c r="E41" s="44">
        <v>305.24277645889214</v>
      </c>
      <c r="F41" s="44">
        <v>5.4608577774220741</v>
      </c>
      <c r="G41" s="44">
        <v>7.2407583696458291</v>
      </c>
      <c r="H41" s="44">
        <v>2329.0712129572617</v>
      </c>
      <c r="I41" s="44">
        <v>24.143413427984044</v>
      </c>
      <c r="J41" s="44">
        <v>4.3640990476836013E-2</v>
      </c>
      <c r="K41" s="44">
        <v>133.627348233395</v>
      </c>
      <c r="L41" s="44">
        <v>0.57893297242544561</v>
      </c>
      <c r="M41" s="44">
        <v>7.7973250867068025</v>
      </c>
      <c r="N41" s="44">
        <v>14.296769552535238</v>
      </c>
      <c r="O41" s="44">
        <v>2.7538718632876429</v>
      </c>
      <c r="P41" s="44">
        <v>74.251059059225796</v>
      </c>
      <c r="Q41" s="44">
        <v>28.912980887892456</v>
      </c>
      <c r="R41" s="44">
        <v>307.83226661007228</v>
      </c>
      <c r="S41" s="44">
        <v>116.91859650370372</v>
      </c>
      <c r="T41" s="44">
        <v>522.31399170455381</v>
      </c>
      <c r="U41" s="44">
        <v>109.86173036918208</v>
      </c>
      <c r="V41" s="44">
        <v>778.08014003650192</v>
      </c>
      <c r="W41" s="44">
        <v>220.81716429414428</v>
      </c>
      <c r="X41" s="44">
        <v>11190.000688040962</v>
      </c>
      <c r="Y41" s="44">
        <v>3.3353827008929131</v>
      </c>
      <c r="Z41" s="44">
        <v>884.58011575350372</v>
      </c>
      <c r="AA41" s="44">
        <v>942.95961936656511</v>
      </c>
      <c r="AB41" s="44">
        <v>713.21640758208298</v>
      </c>
      <c r="AC41" s="48">
        <f t="shared" si="1"/>
        <v>3.1150271002479508</v>
      </c>
      <c r="AD41" s="44">
        <v>77.735617209214055</v>
      </c>
      <c r="AE41" s="44">
        <v>4.2176731095410105</v>
      </c>
      <c r="AF41" s="5">
        <v>79.828101011039578</v>
      </c>
      <c r="AG41" s="5">
        <v>2.2273408272501456</v>
      </c>
      <c r="AH41" s="5">
        <v>-2.8170513160000001</v>
      </c>
      <c r="AI41" s="5">
        <v>1.857431657</v>
      </c>
    </row>
    <row r="42" spans="1:35">
      <c r="A42" s="44" t="s">
        <v>59</v>
      </c>
      <c r="B42" s="45">
        <v>58</v>
      </c>
      <c r="C42" s="44">
        <v>27.14256001039131</v>
      </c>
      <c r="D42" s="44">
        <v>153230.00000213439</v>
      </c>
      <c r="E42" s="44">
        <v>152.34631690890131</v>
      </c>
      <c r="F42" s="44">
        <v>3.6836100287794111</v>
      </c>
      <c r="G42" s="44">
        <v>12.476898127980288</v>
      </c>
      <c r="H42" s="44">
        <v>1044.3693993379534</v>
      </c>
      <c r="I42" s="44">
        <v>4.566039440342947</v>
      </c>
      <c r="J42" s="44">
        <v>3.5869276763671469E-4</v>
      </c>
      <c r="K42" s="44">
        <v>26.407579034410496</v>
      </c>
      <c r="L42" s="44">
        <v>7.4418789809167954E-2</v>
      </c>
      <c r="M42" s="44">
        <v>1.3331998690236686</v>
      </c>
      <c r="N42" s="44">
        <v>2.5755751308624228</v>
      </c>
      <c r="O42" s="44">
        <v>0.55643862345455186</v>
      </c>
      <c r="P42" s="44">
        <v>14.386675588922689</v>
      </c>
      <c r="Q42" s="44">
        <v>5.9051356580428687</v>
      </c>
      <c r="R42" s="44">
        <v>69.087640630570291</v>
      </c>
      <c r="S42" s="44">
        <v>27.334913771578101</v>
      </c>
      <c r="T42" s="44">
        <v>132.18750164959508</v>
      </c>
      <c r="U42" s="44">
        <v>29.114526653263198</v>
      </c>
      <c r="V42" s="44">
        <v>226.95692312061161</v>
      </c>
      <c r="W42" s="44">
        <v>63.081532628597998</v>
      </c>
      <c r="X42" s="44">
        <v>10772.660776005812</v>
      </c>
      <c r="Y42" s="44">
        <v>1.3344813776994657</v>
      </c>
      <c r="Z42" s="44">
        <v>96.806839174282089</v>
      </c>
      <c r="AA42" s="44">
        <v>108.81698054115549</v>
      </c>
      <c r="AB42" s="44">
        <v>760.65346633781007</v>
      </c>
      <c r="AC42" s="48">
        <f t="shared" si="1"/>
        <v>1.7013077528765339</v>
      </c>
      <c r="AD42" s="44">
        <v>36.277010009203089</v>
      </c>
      <c r="AE42" s="44">
        <v>3.3006130865784442</v>
      </c>
      <c r="AF42" s="5">
        <v>34.853919713005673</v>
      </c>
      <c r="AG42" s="5">
        <v>0.41311860794292699</v>
      </c>
      <c r="AH42" s="5">
        <v>-6.3125671880000001</v>
      </c>
      <c r="AI42" s="5">
        <v>0.98044210600000004</v>
      </c>
    </row>
    <row r="43" spans="1:35">
      <c r="A43" s="44" t="s">
        <v>59</v>
      </c>
      <c r="B43" s="45">
        <v>61</v>
      </c>
      <c r="C43" s="44">
        <v>26.804385527603561</v>
      </c>
      <c r="D43" s="44">
        <v>153230.00000213439</v>
      </c>
      <c r="E43" s="44">
        <v>116.51221197687013</v>
      </c>
      <c r="F43" s="44">
        <v>3.8688749404261222</v>
      </c>
      <c r="G43" s="44">
        <v>6.5359072383425305</v>
      </c>
      <c r="H43" s="44">
        <v>1417.3605282000092</v>
      </c>
      <c r="I43" s="44">
        <v>5.9431554018766066</v>
      </c>
      <c r="J43" s="44">
        <v>1.6084677724899594E-2</v>
      </c>
      <c r="K43" s="44">
        <v>23.600451196451147</v>
      </c>
      <c r="L43" s="44">
        <v>0.1879038528268456</v>
      </c>
      <c r="M43" s="44">
        <v>2.5083747637877623</v>
      </c>
      <c r="N43" s="44">
        <v>5.1312348953792828</v>
      </c>
      <c r="O43" s="44">
        <v>0.64900788731083303</v>
      </c>
      <c r="P43" s="44">
        <v>24.874406933093749</v>
      </c>
      <c r="Q43" s="44">
        <v>9.3331345297130177</v>
      </c>
      <c r="R43" s="44">
        <v>105.12484666539088</v>
      </c>
      <c r="S43" s="44">
        <v>41.86467635063709</v>
      </c>
      <c r="T43" s="44">
        <v>194.5745423407383</v>
      </c>
      <c r="U43" s="44">
        <v>42.164320313083458</v>
      </c>
      <c r="V43" s="44">
        <v>308.1361268977812</v>
      </c>
      <c r="W43" s="44">
        <v>87.516657350813801</v>
      </c>
      <c r="X43" s="44">
        <v>11173.463258965903</v>
      </c>
      <c r="Y43" s="44">
        <v>1.7527496789582662</v>
      </c>
      <c r="Z43" s="44">
        <v>207.19406196573564</v>
      </c>
      <c r="AA43" s="44">
        <v>291.85410225286898</v>
      </c>
      <c r="AB43" s="44">
        <v>704.77090976773866</v>
      </c>
      <c r="AC43" s="48">
        <f t="shared" si="1"/>
        <v>1.2107378600857721</v>
      </c>
      <c r="AD43" s="44">
        <v>28.097215360457504</v>
      </c>
      <c r="AE43" s="44">
        <v>1.3732058825255926</v>
      </c>
      <c r="AF43" s="5">
        <v>26.54418739914162</v>
      </c>
      <c r="AG43" s="5">
        <v>0.3092878011636131</v>
      </c>
      <c r="AH43" s="5">
        <v>-6.8494400740000003</v>
      </c>
      <c r="AI43" s="5">
        <v>0.75410651100000003</v>
      </c>
    </row>
    <row r="44" spans="1:35">
      <c r="A44" s="44" t="s">
        <v>59</v>
      </c>
      <c r="B44" s="45">
        <v>62</v>
      </c>
      <c r="C44" s="44">
        <v>0.48093148278160308</v>
      </c>
      <c r="D44" s="44">
        <v>153230.00000213439</v>
      </c>
      <c r="E44" s="44">
        <v>63.735695098070408</v>
      </c>
      <c r="F44" s="44">
        <v>3.7622714094566923</v>
      </c>
      <c r="G44" s="44">
        <v>4.0860998817075913</v>
      </c>
      <c r="H44" s="44">
        <v>1202.0937825332323</v>
      </c>
      <c r="I44" s="44">
        <v>21.329590878906082</v>
      </c>
      <c r="J44" s="44">
        <v>4.6892646979370765E-3</v>
      </c>
      <c r="K44" s="44">
        <v>38.039725993086613</v>
      </c>
      <c r="L44" s="44">
        <v>6.2313716420615686E-2</v>
      </c>
      <c r="M44" s="44">
        <v>1.1620320832463245</v>
      </c>
      <c r="N44" s="44">
        <v>2.6648732862999718</v>
      </c>
      <c r="O44" s="44">
        <v>0.8465486982345104</v>
      </c>
      <c r="P44" s="44">
        <v>15.346242004752439</v>
      </c>
      <c r="Q44" s="44">
        <v>6.4433123548425355</v>
      </c>
      <c r="R44" s="44">
        <v>78.25789707702107</v>
      </c>
      <c r="S44" s="44">
        <v>32.58377752914695</v>
      </c>
      <c r="T44" s="44">
        <v>162.63775980214726</v>
      </c>
      <c r="U44" s="44">
        <v>37.25823630969014</v>
      </c>
      <c r="V44" s="44">
        <v>296.29271873648509</v>
      </c>
      <c r="W44" s="44">
        <v>86.809509424422671</v>
      </c>
      <c r="X44" s="44">
        <v>11229.696948488554</v>
      </c>
      <c r="Y44" s="44">
        <v>4.4425574645681367</v>
      </c>
      <c r="Z44" s="44">
        <v>137.88496116666033</v>
      </c>
      <c r="AA44" s="44">
        <v>348.68432538926919</v>
      </c>
      <c r="AB44" s="44">
        <v>667.81883479874739</v>
      </c>
      <c r="AC44" s="48">
        <f t="shared" si="1"/>
        <v>2.2934667135928417</v>
      </c>
      <c r="AD44" s="44">
        <v>22.251825899156952</v>
      </c>
      <c r="AE44" s="44">
        <v>1.0923512387337944</v>
      </c>
      <c r="AF44" s="5">
        <v>21.575972289386822</v>
      </c>
      <c r="AG44" s="5">
        <v>0.2584808249503201</v>
      </c>
      <c r="AH44" s="5">
        <v>-9.4468049349999994</v>
      </c>
      <c r="AI44" s="5">
        <v>0.87162960599999995</v>
      </c>
    </row>
    <row r="45" spans="1:35">
      <c r="A45" s="44" t="s">
        <v>59</v>
      </c>
      <c r="B45" s="45">
        <v>63</v>
      </c>
      <c r="C45" s="44">
        <v>18.417410979173532</v>
      </c>
      <c r="D45" s="44">
        <v>153230.00000213439</v>
      </c>
      <c r="E45" s="44">
        <v>108.66302301318795</v>
      </c>
      <c r="F45" s="44">
        <v>3.7640787375560962</v>
      </c>
      <c r="G45" s="44">
        <v>6.1021324029603301</v>
      </c>
      <c r="H45" s="44">
        <v>1280.5948678204543</v>
      </c>
      <c r="I45" s="44">
        <v>5.2441681450165385</v>
      </c>
      <c r="J45" s="44">
        <v>1.708453748799391E-2</v>
      </c>
      <c r="K45" s="44">
        <v>35.686879139605921</v>
      </c>
      <c r="L45" s="44">
        <v>0.22629748314284504</v>
      </c>
      <c r="M45" s="44">
        <v>2.7370868490602844</v>
      </c>
      <c r="N45" s="44">
        <v>4.5228093604591608</v>
      </c>
      <c r="O45" s="44">
        <v>1.0819499532940851</v>
      </c>
      <c r="P45" s="44">
        <v>21.214255483185504</v>
      </c>
      <c r="Q45" s="44">
        <v>8.6403410867629624</v>
      </c>
      <c r="R45" s="44">
        <v>100.31791571132699</v>
      </c>
      <c r="S45" s="44">
        <v>38.877869528469311</v>
      </c>
      <c r="T45" s="44">
        <v>193.58259036666178</v>
      </c>
      <c r="U45" s="44">
        <v>46.781465828201512</v>
      </c>
      <c r="V45" s="44">
        <v>368.8957857740844</v>
      </c>
      <c r="W45" s="44">
        <v>108.47947642305361</v>
      </c>
      <c r="X45" s="44">
        <v>10834.130776977147</v>
      </c>
      <c r="Y45" s="44">
        <v>1.344099595400329</v>
      </c>
      <c r="Z45" s="44">
        <v>408.79610160152424</v>
      </c>
      <c r="AA45" s="44">
        <v>508.37327779106943</v>
      </c>
      <c r="AB45" s="44">
        <v>699.18843140722311</v>
      </c>
      <c r="AC45" s="48">
        <f t="shared" si="1"/>
        <v>1.5067055985445554</v>
      </c>
      <c r="AD45" s="44">
        <v>27.68296595761019</v>
      </c>
      <c r="AE45" s="44">
        <v>1.4546127714971249</v>
      </c>
      <c r="AF45" s="5">
        <v>27.43930636117538</v>
      </c>
      <c r="AG45" s="5">
        <v>0.31397054111303468</v>
      </c>
      <c r="AH45" s="5">
        <v>-7.5001042809999996</v>
      </c>
      <c r="AI45" s="5">
        <v>1.246198793</v>
      </c>
    </row>
    <row r="46" spans="1:35">
      <c r="A46" s="44" t="s">
        <v>59</v>
      </c>
      <c r="B46" s="45">
        <v>64</v>
      </c>
      <c r="C46" s="44">
        <v>5.6400633390839863</v>
      </c>
      <c r="D46" s="44">
        <v>153230.00000213439</v>
      </c>
      <c r="E46" s="44">
        <v>124.36308663718282</v>
      </c>
      <c r="F46" s="44">
        <v>3.6707344368195227</v>
      </c>
      <c r="G46" s="44">
        <v>10.535475741789968</v>
      </c>
      <c r="H46" s="44">
        <v>1543.0257846739153</v>
      </c>
      <c r="I46" s="44">
        <v>42.754363032673822</v>
      </c>
      <c r="J46" s="44">
        <v>2.8973015446595442E-2</v>
      </c>
      <c r="K46" s="44">
        <v>15.416865418100372</v>
      </c>
      <c r="L46" s="44">
        <v>0.35903309477639084</v>
      </c>
      <c r="M46" s="44">
        <v>4.8187323040649019</v>
      </c>
      <c r="N46" s="44">
        <v>6.6141351972620228</v>
      </c>
      <c r="O46" s="44">
        <v>1.4005838237925601</v>
      </c>
      <c r="P46" s="44">
        <v>29.761484492261701</v>
      </c>
      <c r="Q46" s="44">
        <v>12.534148659111066</v>
      </c>
      <c r="R46" s="44">
        <v>132.40741577151908</v>
      </c>
      <c r="S46" s="44">
        <v>50.65225136455355</v>
      </c>
      <c r="T46" s="44">
        <v>226.21370765724572</v>
      </c>
      <c r="U46" s="44">
        <v>45.999847565877339</v>
      </c>
      <c r="V46" s="44">
        <v>319.81635875273975</v>
      </c>
      <c r="W46" s="44">
        <v>86.769142129937421</v>
      </c>
      <c r="X46" s="44">
        <v>9304.8323146181265</v>
      </c>
      <c r="Y46" s="44">
        <v>5.648850185890586</v>
      </c>
      <c r="Z46" s="44">
        <v>185.40732061715352</v>
      </c>
      <c r="AA46" s="44">
        <v>355.19889997042196</v>
      </c>
      <c r="AB46" s="44">
        <v>745.42784767260559</v>
      </c>
      <c r="AC46" s="48">
        <f t="shared" si="1"/>
        <v>-0.11426720223023246</v>
      </c>
      <c r="AD46" s="44">
        <v>6.9635507706549822</v>
      </c>
      <c r="AE46" s="44">
        <v>1.284359781020588</v>
      </c>
      <c r="AF46" s="5">
        <v>9.0103266527285726</v>
      </c>
      <c r="AG46" s="5">
        <v>9.4024136495250765E-2</v>
      </c>
      <c r="AH46" s="5">
        <v>21.113246449999998</v>
      </c>
      <c r="AI46" s="5">
        <v>2.2016737549999998</v>
      </c>
    </row>
    <row r="47" spans="1:35">
      <c r="A47" s="44" t="s">
        <v>59</v>
      </c>
      <c r="B47" s="45">
        <v>65</v>
      </c>
      <c r="C47" s="44">
        <v>2.9191353338570227</v>
      </c>
      <c r="D47" s="44">
        <v>153230.00000213439</v>
      </c>
      <c r="E47" s="44">
        <v>99.217237084507502</v>
      </c>
      <c r="F47" s="44">
        <v>3.7336837731937433</v>
      </c>
      <c r="G47" s="44">
        <v>2.736810004257606</v>
      </c>
      <c r="H47" s="44">
        <v>964.35475103182614</v>
      </c>
      <c r="I47" s="44">
        <v>21.148044292451914</v>
      </c>
      <c r="J47" s="44">
        <v>4.3771113874072187E-3</v>
      </c>
      <c r="K47" s="44">
        <v>25.10113320678041</v>
      </c>
      <c r="L47" s="44">
        <v>5.7361640943480688E-2</v>
      </c>
      <c r="M47" s="44">
        <v>0.66284953667653856</v>
      </c>
      <c r="N47" s="44">
        <v>1.6874288554436498</v>
      </c>
      <c r="O47" s="44">
        <v>0.56774333371482233</v>
      </c>
      <c r="P47" s="44">
        <v>10.872249010127259</v>
      </c>
      <c r="Q47" s="44">
        <v>4.3738617172033694</v>
      </c>
      <c r="R47" s="44">
        <v>54.590556926626178</v>
      </c>
      <c r="S47" s="44">
        <v>24.065616549446641</v>
      </c>
      <c r="T47" s="44">
        <v>124.96901387746142</v>
      </c>
      <c r="U47" s="44">
        <v>32.22180714771352</v>
      </c>
      <c r="V47" s="44">
        <v>273.85633585164538</v>
      </c>
      <c r="W47" s="44">
        <v>86.107856913484852</v>
      </c>
      <c r="X47" s="44">
        <v>10850.954256292103</v>
      </c>
      <c r="Y47" s="44">
        <v>3.4347025676903549</v>
      </c>
      <c r="Z47" s="44">
        <v>226.3728860547719</v>
      </c>
      <c r="AA47" s="44">
        <v>609.8104953548135</v>
      </c>
      <c r="AB47" s="44">
        <v>638.42778868447965</v>
      </c>
      <c r="AC47" s="48">
        <f t="shared" si="1"/>
        <v>1.4338942269303798</v>
      </c>
      <c r="AD47" s="44">
        <v>7.1310303084634503</v>
      </c>
      <c r="AE47" s="44">
        <v>0.65401176759898227</v>
      </c>
      <c r="AF47" s="5">
        <v>6.5883875900868407</v>
      </c>
      <c r="AG47" s="5">
        <v>8.5527271347831224E-2</v>
      </c>
      <c r="AH47" s="5">
        <v>-0.14638505600000001</v>
      </c>
      <c r="AI47" s="5">
        <v>0.81388101300000004</v>
      </c>
    </row>
    <row r="48" spans="1:35">
      <c r="A48" s="44" t="s">
        <v>59</v>
      </c>
      <c r="B48" s="45">
        <v>68</v>
      </c>
      <c r="C48" s="44">
        <v>14.332341710912811</v>
      </c>
      <c r="D48" s="44">
        <v>153230.00000213439</v>
      </c>
      <c r="E48" s="44">
        <v>64.776849976284353</v>
      </c>
      <c r="F48" s="44">
        <v>3.6975545399617453</v>
      </c>
      <c r="G48" s="44">
        <v>2.7340280127220078</v>
      </c>
      <c r="H48" s="44">
        <v>888.33407621695562</v>
      </c>
      <c r="I48" s="44">
        <v>10.570714929024513</v>
      </c>
      <c r="J48" s="44">
        <v>1.1299403818329341E-2</v>
      </c>
      <c r="K48" s="44">
        <v>25.243596094528396</v>
      </c>
      <c r="L48" s="44">
        <v>2.3385800864248675E-3</v>
      </c>
      <c r="M48" s="44">
        <v>0.49168175089919458</v>
      </c>
      <c r="N48" s="44">
        <v>0.89091302917709836</v>
      </c>
      <c r="O48" s="44">
        <v>0.26254235869429893</v>
      </c>
      <c r="P48" s="44">
        <v>5.9947966027863373</v>
      </c>
      <c r="Q48" s="44">
        <v>3.3071510089507954</v>
      </c>
      <c r="R48" s="44">
        <v>45.342640022204897</v>
      </c>
      <c r="S48" s="44">
        <v>20.650006022756923</v>
      </c>
      <c r="T48" s="44">
        <v>119.33099117813796</v>
      </c>
      <c r="U48" s="44">
        <v>31.123392601691336</v>
      </c>
      <c r="V48" s="44">
        <v>294.94060753088019</v>
      </c>
      <c r="W48" s="44">
        <v>96.138729441459461</v>
      </c>
      <c r="X48" s="44">
        <v>11704.374169123996</v>
      </c>
      <c r="Y48" s="44">
        <v>3.6895291909032708</v>
      </c>
      <c r="Z48" s="44">
        <v>202.26225321414486</v>
      </c>
      <c r="AA48" s="44">
        <v>428.50802729493779</v>
      </c>
      <c r="AB48" s="44">
        <v>638.3555440447891</v>
      </c>
      <c r="AC48" s="48">
        <f t="shared" si="1"/>
        <v>1.7510810467522551</v>
      </c>
      <c r="AD48" s="44">
        <v>104.2208160430075</v>
      </c>
      <c r="AE48" s="44">
        <v>3.5074945771456925</v>
      </c>
      <c r="AF48" s="5">
        <v>102.00698213573139</v>
      </c>
      <c r="AG48" s="5">
        <v>0.88221182244352292</v>
      </c>
      <c r="AH48" s="5">
        <v>-4.0491339000000002</v>
      </c>
      <c r="AI48" s="5">
        <v>0.99274250900000005</v>
      </c>
    </row>
    <row r="49" spans="1:35">
      <c r="A49" s="44" t="s">
        <v>59</v>
      </c>
      <c r="B49" s="45">
        <v>69</v>
      </c>
      <c r="C49" s="44">
        <v>577.03307577446344</v>
      </c>
      <c r="D49" s="44">
        <v>153230.00000213439</v>
      </c>
      <c r="E49" s="44">
        <v>178.44283879729437</v>
      </c>
      <c r="F49" s="44">
        <v>3.5769093344552743</v>
      </c>
      <c r="G49" s="44">
        <v>25.903077070997128</v>
      </c>
      <c r="H49" s="44">
        <v>2636.7785922527246</v>
      </c>
      <c r="I49" s="44">
        <v>50.395917745701318</v>
      </c>
      <c r="J49" s="44">
        <v>0.87894467370792118</v>
      </c>
      <c r="K49" s="44">
        <v>48.002651109546164</v>
      </c>
      <c r="L49" s="44">
        <v>1.0715247754099231</v>
      </c>
      <c r="M49" s="44">
        <v>10.353715008308582</v>
      </c>
      <c r="N49" s="44">
        <v>14.923522354468755</v>
      </c>
      <c r="O49" s="44">
        <v>0.20251453159675395</v>
      </c>
      <c r="P49" s="44">
        <v>79.822569319031857</v>
      </c>
      <c r="Q49" s="44">
        <v>33.308561263591706</v>
      </c>
      <c r="R49" s="44">
        <v>355.69312270796911</v>
      </c>
      <c r="S49" s="44">
        <v>134.22463603054723</v>
      </c>
      <c r="T49" s="44">
        <v>562.21969650061715</v>
      </c>
      <c r="U49" s="44">
        <v>114.58160521337608</v>
      </c>
      <c r="V49" s="44">
        <v>744.09895637950319</v>
      </c>
      <c r="W49" s="44">
        <v>184.05290047795003</v>
      </c>
      <c r="X49" s="44">
        <v>10603.815277560445</v>
      </c>
      <c r="Y49" s="44">
        <v>11.364464177619551</v>
      </c>
      <c r="Z49" s="44">
        <v>760.06344547928575</v>
      </c>
      <c r="AA49" s="44">
        <v>1236.9730262054215</v>
      </c>
      <c r="AB49" s="44">
        <v>832.00299196209505</v>
      </c>
      <c r="AC49" s="48">
        <f t="shared" si="1"/>
        <v>-6.3622805195491239E-3</v>
      </c>
      <c r="AD49" s="44">
        <v>11.377604124517559</v>
      </c>
      <c r="AE49" s="44">
        <v>0.44420225747531461</v>
      </c>
      <c r="AF49" s="5">
        <v>13.915801515557577</v>
      </c>
      <c r="AG49" s="5">
        <v>0.31859958504877195</v>
      </c>
      <c r="AH49" s="5">
        <v>-4.7809803979999996</v>
      </c>
      <c r="AI49" s="5">
        <v>1.079820102</v>
      </c>
    </row>
    <row r="50" spans="1:35">
      <c r="A50" s="44" t="s">
        <v>59</v>
      </c>
      <c r="B50" s="45">
        <v>70</v>
      </c>
      <c r="C50" s="44">
        <v>40.903277829076806</v>
      </c>
      <c r="D50" s="44">
        <v>153230.00000213439</v>
      </c>
      <c r="E50" s="44">
        <v>123.88307695112053</v>
      </c>
      <c r="F50" s="44">
        <v>3.801242069404192</v>
      </c>
      <c r="G50" s="44">
        <v>5.1837634212999957</v>
      </c>
      <c r="H50" s="44">
        <v>1056.6188514726962</v>
      </c>
      <c r="I50" s="44">
        <v>6.104115504216284</v>
      </c>
      <c r="J50" s="44">
        <v>1.5107431914443883E-2</v>
      </c>
      <c r="K50" s="44">
        <v>34.835722490699254</v>
      </c>
      <c r="L50" s="44">
        <v>0.14195959701120395</v>
      </c>
      <c r="M50" s="44">
        <v>2.0227751439435546</v>
      </c>
      <c r="N50" s="44">
        <v>3.4148638995252223</v>
      </c>
      <c r="O50" s="44">
        <v>1.0968312374803761</v>
      </c>
      <c r="P50" s="44">
        <v>18.408032868215564</v>
      </c>
      <c r="Q50" s="44">
        <v>7.0012808480770143</v>
      </c>
      <c r="R50" s="44">
        <v>74.867134988111317</v>
      </c>
      <c r="S50" s="44">
        <v>28.603800985929773</v>
      </c>
      <c r="T50" s="44">
        <v>126.14965115071098</v>
      </c>
      <c r="U50" s="44">
        <v>27.499951144050154</v>
      </c>
      <c r="V50" s="44">
        <v>218.60362264810166</v>
      </c>
      <c r="W50" s="44">
        <v>63.267042915308615</v>
      </c>
      <c r="X50" s="44">
        <v>10720.95425555827</v>
      </c>
      <c r="Y50" s="44">
        <v>1.80320969086129</v>
      </c>
      <c r="Z50" s="44">
        <v>282.08449115655549</v>
      </c>
      <c r="AA50" s="44">
        <v>403.44261808066028</v>
      </c>
      <c r="AB50" s="44">
        <v>686.1813698097809</v>
      </c>
      <c r="AC50" s="48">
        <f t="shared" si="1"/>
        <v>1.8072453963045463</v>
      </c>
      <c r="AD50" s="44">
        <v>88.228950971630397</v>
      </c>
      <c r="AE50" s="44">
        <v>4.7741300083604585</v>
      </c>
      <c r="AF50" s="5">
        <v>84.460142873129456</v>
      </c>
      <c r="AG50" s="5">
        <v>0.72096061269507317</v>
      </c>
      <c r="AH50" s="5">
        <v>-3.4432122409999999</v>
      </c>
      <c r="AI50" s="5">
        <v>0.58130219000000005</v>
      </c>
    </row>
    <row r="51" spans="1:35">
      <c r="A51" s="44" t="s">
        <v>59</v>
      </c>
      <c r="B51" s="45">
        <v>71</v>
      </c>
      <c r="C51" s="44">
        <v>197.70847386845895</v>
      </c>
      <c r="D51" s="44">
        <v>153230.00000213439</v>
      </c>
      <c r="E51" s="44">
        <v>49.986966639901276</v>
      </c>
      <c r="F51" s="44">
        <v>1.6340234321135074</v>
      </c>
      <c r="G51" s="44">
        <v>13.015069594004318</v>
      </c>
      <c r="H51" s="44">
        <v>576.64869006129118</v>
      </c>
      <c r="I51" s="44">
        <v>2.9491234519749274</v>
      </c>
      <c r="J51" s="44">
        <v>1.2179859739251253</v>
      </c>
      <c r="K51" s="44">
        <v>13.237885442847464</v>
      </c>
      <c r="L51" s="44">
        <v>0.56146315060333041</v>
      </c>
      <c r="M51" s="44">
        <v>3.6646603599813408</v>
      </c>
      <c r="N51" s="44">
        <v>3.5048742506459885</v>
      </c>
      <c r="O51" s="44">
        <v>0.53661971665651098</v>
      </c>
      <c r="P51" s="44">
        <v>13.881367796975676</v>
      </c>
      <c r="Q51" s="44">
        <v>4.6484008058186896</v>
      </c>
      <c r="R51" s="44">
        <v>45.471079984857461</v>
      </c>
      <c r="S51" s="44">
        <v>16.777220437947765</v>
      </c>
      <c r="T51" s="44">
        <v>69.483424319707225</v>
      </c>
      <c r="U51" s="44">
        <v>14.160278795359163</v>
      </c>
      <c r="V51" s="44">
        <v>99.217246322041404</v>
      </c>
      <c r="W51" s="44">
        <v>28.245088355628397</v>
      </c>
      <c r="X51" s="44">
        <v>6029.5921346345658</v>
      </c>
      <c r="Y51" s="44">
        <v>0.75320868826555709</v>
      </c>
      <c r="Z51" s="44">
        <v>55.080135436414075</v>
      </c>
      <c r="AA51" s="44">
        <v>44.97700392927986</v>
      </c>
      <c r="AB51" s="44">
        <v>764.52633108402472</v>
      </c>
      <c r="AC51" s="48">
        <f t="shared" si="1"/>
        <v>1.232400440115714</v>
      </c>
      <c r="AD51" s="44">
        <v>31.872369300722212</v>
      </c>
      <c r="AE51" s="44">
        <v>5.7379390725361823</v>
      </c>
      <c r="AF51" s="5">
        <v>24.761392920847427</v>
      </c>
      <c r="AG51" s="5">
        <v>0.47481871818558652</v>
      </c>
      <c r="AH51" s="5">
        <v>-5.4177750439999999</v>
      </c>
      <c r="AI51" s="5">
        <v>1.125301273</v>
      </c>
    </row>
    <row r="52" spans="1:35">
      <c r="A52" s="44" t="s">
        <v>59</v>
      </c>
      <c r="B52" s="45">
        <v>72</v>
      </c>
      <c r="C52" s="44">
        <v>9.8166703640134116</v>
      </c>
      <c r="D52" s="44">
        <v>153230.00000213439</v>
      </c>
      <c r="E52" s="44">
        <v>45.666137556942907</v>
      </c>
      <c r="F52" s="44">
        <v>3.6234555557337482</v>
      </c>
      <c r="G52" s="44">
        <v>6.7557325350259632</v>
      </c>
      <c r="H52" s="44">
        <v>336.44555443414373</v>
      </c>
      <c r="I52" s="44">
        <v>2.740827364229256</v>
      </c>
      <c r="J52" s="44">
        <v>7.6934786069662725E-2</v>
      </c>
      <c r="K52" s="44">
        <v>15.10236048370756</v>
      </c>
      <c r="L52" s="44">
        <v>5.5160718509198459E-2</v>
      </c>
      <c r="M52" s="44">
        <v>0.52236920253258268</v>
      </c>
      <c r="N52" s="44">
        <v>1.0431198413273348</v>
      </c>
      <c r="O52" s="44">
        <v>0.24559936475198063</v>
      </c>
      <c r="P52" s="44">
        <v>4.7147093708085199</v>
      </c>
      <c r="Q52" s="44">
        <v>1.9219366730876455</v>
      </c>
      <c r="R52" s="44">
        <v>20.275316079768029</v>
      </c>
      <c r="S52" s="44">
        <v>8.4581721103683307</v>
      </c>
      <c r="T52" s="44">
        <v>41.772569110750204</v>
      </c>
      <c r="U52" s="44">
        <v>9.7892184150574284</v>
      </c>
      <c r="V52" s="44">
        <v>98.475118822803154</v>
      </c>
      <c r="W52" s="44">
        <v>24.234902297278136</v>
      </c>
      <c r="X52" s="44">
        <v>11352.323325322786</v>
      </c>
      <c r="Y52" s="44">
        <v>0.82393843533902245</v>
      </c>
      <c r="Z52" s="44">
        <v>86.01465078318509</v>
      </c>
      <c r="AA52" s="44">
        <v>182.59414051706534</v>
      </c>
      <c r="AB52" s="44">
        <v>707.48297121446171</v>
      </c>
      <c r="AC52" s="48">
        <f t="shared" si="1"/>
        <v>0.81386076157193488</v>
      </c>
      <c r="AD52" s="44">
        <v>93.315003353626196</v>
      </c>
      <c r="AE52" s="44">
        <v>9.4721200123300093</v>
      </c>
      <c r="AF52" s="5">
        <v>92.883706226735768</v>
      </c>
      <c r="AG52" s="5">
        <v>1.0584275544710238</v>
      </c>
      <c r="AH52" s="5">
        <v>2.0345576680000002</v>
      </c>
      <c r="AI52" s="5">
        <v>0.50836042199999998</v>
      </c>
    </row>
    <row r="53" spans="1:35">
      <c r="A53" s="44" t="s">
        <v>59</v>
      </c>
      <c r="B53" s="45">
        <v>74</v>
      </c>
      <c r="C53" s="44">
        <v>9.0606185028918329</v>
      </c>
      <c r="D53" s="44">
        <v>153230.00000213439</v>
      </c>
      <c r="E53" s="44">
        <v>68.41113115996248</v>
      </c>
      <c r="F53" s="44">
        <v>3.6660894331706406</v>
      </c>
      <c r="G53" s="44">
        <v>5.0315453154686915</v>
      </c>
      <c r="H53" s="44">
        <v>828.42714061521201</v>
      </c>
      <c r="I53" s="44">
        <v>4.4271747386589011</v>
      </c>
      <c r="J53" s="44">
        <v>9.6990628485624421E-3</v>
      </c>
      <c r="K53" s="44">
        <v>22.109825923712801</v>
      </c>
      <c r="L53" s="44">
        <v>0.10729506867125879</v>
      </c>
      <c r="M53" s="44">
        <v>1.4334455443594041</v>
      </c>
      <c r="N53" s="44">
        <v>2.224378784750888</v>
      </c>
      <c r="O53" s="44">
        <v>0.57041060096096829</v>
      </c>
      <c r="P53" s="44">
        <v>11.455383961220784</v>
      </c>
      <c r="Q53" s="44">
        <v>4.4977379362393757</v>
      </c>
      <c r="R53" s="44">
        <v>51.020278560600872</v>
      </c>
      <c r="S53" s="44">
        <v>21.607499014242848</v>
      </c>
      <c r="T53" s="44">
        <v>99.409041923811458</v>
      </c>
      <c r="U53" s="44">
        <v>23.583764577009202</v>
      </c>
      <c r="V53" s="44">
        <v>198.51534819313883</v>
      </c>
      <c r="W53" s="44">
        <v>58.866831749707316</v>
      </c>
      <c r="X53" s="44">
        <v>11449.867913915296</v>
      </c>
      <c r="Y53" s="44">
        <v>1.8874803077356668</v>
      </c>
      <c r="Z53" s="44">
        <v>256.01666524752727</v>
      </c>
      <c r="AA53" s="44">
        <v>490.60488342036456</v>
      </c>
      <c r="AB53" s="44">
        <v>683.8421309468298</v>
      </c>
      <c r="AC53" s="48">
        <f t="shared" si="1"/>
        <v>0.87347478267785528</v>
      </c>
      <c r="AD53" s="44">
        <v>90.593815430603527</v>
      </c>
      <c r="AE53" s="44">
        <v>4.087121956501548</v>
      </c>
      <c r="AF53" s="5">
        <v>90.837744358958403</v>
      </c>
      <c r="AG53" s="5">
        <v>0.74321720812530145</v>
      </c>
      <c r="AH53" s="5">
        <v>-2.8739522289999999</v>
      </c>
      <c r="AI53" s="5">
        <v>0.84245028</v>
      </c>
    </row>
    <row r="54" spans="1:35">
      <c r="A54" s="44" t="s">
        <v>59</v>
      </c>
      <c r="B54" s="45">
        <v>75</v>
      </c>
      <c r="C54" s="44">
        <v>1651.5191160369377</v>
      </c>
      <c r="D54" s="44">
        <v>153230.00000213439</v>
      </c>
      <c r="E54" s="44">
        <v>871.4936509788821</v>
      </c>
      <c r="F54" s="44">
        <v>0.53895275187257219</v>
      </c>
      <c r="G54" s="44">
        <v>77.584565516116129</v>
      </c>
      <c r="H54" s="44">
        <v>173.60277323428065</v>
      </c>
      <c r="I54" s="44">
        <v>0.75095621773319898</v>
      </c>
      <c r="J54" s="44">
        <v>0.16223946126962258</v>
      </c>
      <c r="K54" s="44">
        <v>2.778057300092911</v>
      </c>
      <c r="L54" s="44">
        <v>5.2822238422773615E-2</v>
      </c>
      <c r="M54" s="44">
        <v>0.39552773578124401</v>
      </c>
      <c r="N54" s="44">
        <v>0.3827260937125545</v>
      </c>
      <c r="O54" s="44">
        <v>5.2854491514479289E-2</v>
      </c>
      <c r="P54" s="44">
        <v>1.9517546570136999</v>
      </c>
      <c r="Q54" s="44">
        <v>0.72267508477597464</v>
      </c>
      <c r="R54" s="44">
        <v>10.720816127817995</v>
      </c>
      <c r="S54" s="44">
        <v>4.2734038855271343</v>
      </c>
      <c r="T54" s="44">
        <v>21.300845100307555</v>
      </c>
      <c r="U54" s="44">
        <v>4.422039329550528</v>
      </c>
      <c r="V54" s="44">
        <v>30.165810635605371</v>
      </c>
      <c r="W54" s="44">
        <v>11.500684184042623</v>
      </c>
      <c r="X54" s="44">
        <v>2721.9836374717697</v>
      </c>
      <c r="Y54" s="44">
        <v>4.5240706395719164E-2</v>
      </c>
      <c r="Z54" s="44">
        <v>8.5974971612905424</v>
      </c>
      <c r="AA54" s="44">
        <v>7.2725309534952967</v>
      </c>
      <c r="AB54" s="44">
        <v>959.79247517804936</v>
      </c>
      <c r="AC54" s="48">
        <f t="shared" si="1"/>
        <v>-10</v>
      </c>
      <c r="AD54" s="44">
        <v>133.43593893562232</v>
      </c>
      <c r="AE54" s="44">
        <v>79.239641736727052</v>
      </c>
      <c r="AF54" s="5">
        <v>33.216443857687906</v>
      </c>
      <c r="AG54" s="5">
        <v>0.33364216640603672</v>
      </c>
      <c r="AH54" s="5">
        <v>-10.63446371</v>
      </c>
      <c r="AI54" s="5">
        <v>0.80280542399999999</v>
      </c>
    </row>
    <row r="55" spans="1:35">
      <c r="A55" s="44" t="s">
        <v>59</v>
      </c>
      <c r="B55" s="45">
        <v>76</v>
      </c>
      <c r="C55" s="44">
        <v>14.608076178288483</v>
      </c>
      <c r="D55" s="44">
        <v>153230.00000213439</v>
      </c>
      <c r="E55" s="44">
        <v>1006.0438362965371</v>
      </c>
      <c r="F55" s="44">
        <v>0.29909239135889287</v>
      </c>
      <c r="G55" s="44">
        <v>0.54817409436961684</v>
      </c>
      <c r="H55" s="44">
        <v>118.35640664645609</v>
      </c>
      <c r="I55" s="44">
        <v>0.16840058876253511</v>
      </c>
      <c r="J55" s="44">
        <v>6.1405958726386371E-3</v>
      </c>
      <c r="K55" s="44">
        <v>1.669056233345805</v>
      </c>
      <c r="L55" s="44">
        <v>2.2559554951392891E-2</v>
      </c>
      <c r="M55" s="44">
        <v>0.22367800663426901</v>
      </c>
      <c r="N55" s="44">
        <v>0.33526207727064694</v>
      </c>
      <c r="O55" s="44">
        <v>9.1157943653966136E-2</v>
      </c>
      <c r="P55" s="44">
        <v>2.2156330667004553</v>
      </c>
      <c r="Q55" s="44">
        <v>0.77631562660097198</v>
      </c>
      <c r="R55" s="44">
        <v>7.5024719134326086</v>
      </c>
      <c r="S55" s="44">
        <v>3.0305214945304404</v>
      </c>
      <c r="T55" s="44">
        <v>13.903844653524086</v>
      </c>
      <c r="U55" s="44">
        <v>2.8158587303331397</v>
      </c>
      <c r="V55" s="44">
        <v>18.704801174166473</v>
      </c>
      <c r="W55" s="44">
        <v>7.8965039544351452</v>
      </c>
      <c r="X55" s="44">
        <v>1508.8153302759827</v>
      </c>
      <c r="Y55" s="44">
        <v>3.9605425947097078E-3</v>
      </c>
      <c r="Z55" s="44">
        <v>22.211830711381754</v>
      </c>
      <c r="AA55" s="44">
        <v>24.627316089095533</v>
      </c>
      <c r="AB55" s="44">
        <v>536.9176105558746</v>
      </c>
      <c r="AC55" s="48">
        <f t="shared" si="1"/>
        <v>-10</v>
      </c>
      <c r="AD55" s="44">
        <v>163.29465851725422</v>
      </c>
      <c r="AE55" s="44">
        <v>67.104272908399423</v>
      </c>
      <c r="AF55" s="5">
        <v>86.917841990769134</v>
      </c>
      <c r="AG55" s="5">
        <v>0.60390422568068658</v>
      </c>
      <c r="AH55" s="5">
        <v>-6.093692238</v>
      </c>
      <c r="AI55" s="5">
        <v>0.94032739600000004</v>
      </c>
    </row>
    <row r="56" spans="1:35">
      <c r="A56" s="44" t="s">
        <v>59</v>
      </c>
      <c r="B56" s="45">
        <v>77</v>
      </c>
      <c r="C56" s="44">
        <v>0.78400180983321877</v>
      </c>
      <c r="D56" s="44">
        <v>153230.00000213439</v>
      </c>
      <c r="E56" s="44">
        <v>68.658050387376775</v>
      </c>
      <c r="F56" s="44">
        <v>1.7428262880317671</v>
      </c>
      <c r="G56" s="44">
        <v>4.0867953795914875</v>
      </c>
      <c r="H56" s="44">
        <v>393.16966103566818</v>
      </c>
      <c r="I56" s="44">
        <v>1.9341416716348214</v>
      </c>
      <c r="J56" s="44">
        <v>1.6477595151996035E-2</v>
      </c>
      <c r="K56" s="44">
        <v>9.5835404749926134</v>
      </c>
      <c r="L56" s="44">
        <v>3.2326148253520273E-2</v>
      </c>
      <c r="M56" s="44">
        <v>0.36825000099600996</v>
      </c>
      <c r="N56" s="44">
        <v>0.53566570224759003</v>
      </c>
      <c r="O56" s="44">
        <v>0.11568205155913393</v>
      </c>
      <c r="P56" s="44">
        <v>3.7176349301322356</v>
      </c>
      <c r="Q56" s="44">
        <v>1.7329332556400556</v>
      </c>
      <c r="R56" s="44">
        <v>21.653389588346151</v>
      </c>
      <c r="S56" s="44">
        <v>9.646817229448521</v>
      </c>
      <c r="T56" s="44">
        <v>51.607208801972106</v>
      </c>
      <c r="U56" s="44">
        <v>12.552350669303907</v>
      </c>
      <c r="V56" s="44">
        <v>105.05908244004898</v>
      </c>
      <c r="W56" s="44">
        <v>33.625534915844469</v>
      </c>
      <c r="X56" s="44">
        <v>7542.4038432429506</v>
      </c>
      <c r="Y56" s="44">
        <v>0.62301939577574494</v>
      </c>
      <c r="Z56" s="44">
        <v>69.567150662413624</v>
      </c>
      <c r="AA56" s="44">
        <v>115.73761403582644</v>
      </c>
      <c r="AB56" s="44">
        <v>667.83171809225041</v>
      </c>
      <c r="AC56" s="48">
        <f t="shared" si="1"/>
        <v>0.85638908809371772</v>
      </c>
      <c r="AD56" s="44">
        <v>32.415864355440469</v>
      </c>
      <c r="AE56" s="44">
        <v>2.5594469536818174</v>
      </c>
      <c r="AF56" s="5">
        <v>23.438753949903852</v>
      </c>
      <c r="AG56" s="5">
        <v>0.18500736193955447</v>
      </c>
      <c r="AH56" s="5">
        <v>1.9730467190000001</v>
      </c>
      <c r="AI56" s="5">
        <v>0.87780414299999998</v>
      </c>
    </row>
    <row r="57" spans="1:35">
      <c r="A57" s="44" t="s">
        <v>59</v>
      </c>
      <c r="B57" s="45">
        <v>78</v>
      </c>
      <c r="C57" s="44">
        <v>474.76122909411902</v>
      </c>
      <c r="D57" s="44">
        <v>153230.00000213439</v>
      </c>
      <c r="E57" s="44">
        <v>188.246345701379</v>
      </c>
      <c r="F57" s="44">
        <v>3.7610764592105776</v>
      </c>
      <c r="G57" s="44">
        <v>11.903136356449158</v>
      </c>
      <c r="H57" s="44">
        <v>1911.5736549002404</v>
      </c>
      <c r="I57" s="44">
        <v>5.7828899414228809</v>
      </c>
      <c r="J57" s="44">
        <v>9.8379771290569573E-3</v>
      </c>
      <c r="K57" s="44">
        <v>21.902890274258734</v>
      </c>
      <c r="L57" s="44">
        <v>0.14622388422762578</v>
      </c>
      <c r="M57" s="44">
        <v>2.6565056501097644</v>
      </c>
      <c r="N57" s="44">
        <v>4.9128012420831855</v>
      </c>
      <c r="O57" s="44">
        <v>0.57668840769748531</v>
      </c>
      <c r="P57" s="44">
        <v>32.042554911179032</v>
      </c>
      <c r="Q57" s="44">
        <v>13.59598956289684</v>
      </c>
      <c r="R57" s="44">
        <v>167.92790100996339</v>
      </c>
      <c r="S57" s="44">
        <v>72.503078461719866</v>
      </c>
      <c r="T57" s="44">
        <v>334.36832673730959</v>
      </c>
      <c r="U57" s="44">
        <v>72.591682130637864</v>
      </c>
      <c r="V57" s="44">
        <v>527.70601571634768</v>
      </c>
      <c r="W57" s="44">
        <v>146.34400594465109</v>
      </c>
      <c r="X57" s="44">
        <v>11852.686588017023</v>
      </c>
      <c r="Y57" s="44">
        <v>2.0098242960253803</v>
      </c>
      <c r="Z57" s="44">
        <v>142.70074223372859</v>
      </c>
      <c r="AA57" s="44">
        <v>142.74415419341335</v>
      </c>
      <c r="AB57" s="44">
        <v>756.36994598545732</v>
      </c>
      <c r="AC57" s="48">
        <f t="shared" si="1"/>
        <v>1.1815662294286848</v>
      </c>
      <c r="AD57" s="44">
        <v>68.206227563265458</v>
      </c>
      <c r="AE57" s="44">
        <v>10.661061601503754</v>
      </c>
      <c r="AF57" s="5">
        <v>67.264557484547893</v>
      </c>
      <c r="AG57" s="5">
        <v>0.66761384242832378</v>
      </c>
      <c r="AH57" s="5">
        <v>-5.9017612020000003</v>
      </c>
      <c r="AI57" s="5">
        <v>0.75823854000000002</v>
      </c>
    </row>
    <row r="58" spans="1:35">
      <c r="A58" s="44" t="s">
        <v>59</v>
      </c>
      <c r="B58" s="45">
        <v>81</v>
      </c>
      <c r="C58" s="44">
        <v>381.05437373979152</v>
      </c>
      <c r="D58" s="44">
        <v>153230.00000213439</v>
      </c>
      <c r="E58" s="44">
        <v>2702.2905254522129</v>
      </c>
      <c r="F58" s="44">
        <v>3.4770763571343273</v>
      </c>
      <c r="G58" s="44">
        <v>32.871917902295202</v>
      </c>
      <c r="H58" s="44">
        <v>1366.5546968615547</v>
      </c>
      <c r="I58" s="44">
        <v>5.7328043318849948</v>
      </c>
      <c r="J58" s="44">
        <v>51.107936076367622</v>
      </c>
      <c r="K58" s="44">
        <v>226.33297923117738</v>
      </c>
      <c r="L58" s="44">
        <v>27.179457221567727</v>
      </c>
      <c r="M58" s="44">
        <v>92.576391607150171</v>
      </c>
      <c r="N58" s="44">
        <v>17.543303274134193</v>
      </c>
      <c r="O58" s="44">
        <v>1.5883017935063086</v>
      </c>
      <c r="P58" s="44">
        <v>31.731898336064084</v>
      </c>
      <c r="Q58" s="44">
        <v>9.6638886929290475</v>
      </c>
      <c r="R58" s="44">
        <v>101.23558003340419</v>
      </c>
      <c r="S58" s="44">
        <v>40.910789745455503</v>
      </c>
      <c r="T58" s="44">
        <v>189.13596568283683</v>
      </c>
      <c r="U58" s="44">
        <v>43.169924414355073</v>
      </c>
      <c r="V58" s="44">
        <v>342.48688098450566</v>
      </c>
      <c r="W58" s="44">
        <v>101.73598614737342</v>
      </c>
      <c r="X58" s="44">
        <v>10952.488147939323</v>
      </c>
      <c r="Y58" s="44">
        <v>1.4460075703959003</v>
      </c>
      <c r="Z58" s="44">
        <v>180.78509066514255</v>
      </c>
      <c r="AA58" s="44">
        <v>244.63229616541975</v>
      </c>
      <c r="AB58" s="44">
        <v>857.4536487112772</v>
      </c>
      <c r="AC58" s="48">
        <f t="shared" si="1"/>
        <v>-10</v>
      </c>
      <c r="AD58" s="44">
        <v>156.08426821020475</v>
      </c>
      <c r="AE58" s="44">
        <v>8.1876375924533136</v>
      </c>
      <c r="AF58" s="5">
        <v>149.0893740008427</v>
      </c>
      <c r="AG58" s="5">
        <v>1.0552544299348909</v>
      </c>
      <c r="AH58" s="5">
        <v>-2.0428881959999998</v>
      </c>
      <c r="AI58" s="5">
        <v>0.60738679399999995</v>
      </c>
    </row>
    <row r="59" spans="1:35">
      <c r="A59" s="44" t="s">
        <v>59</v>
      </c>
      <c r="B59" s="45">
        <v>82</v>
      </c>
      <c r="C59" s="44">
        <v>2.6654065894561358</v>
      </c>
      <c r="D59" s="44">
        <v>153230.00000213439</v>
      </c>
      <c r="E59" s="44">
        <v>106.51295228980604</v>
      </c>
      <c r="F59" s="44">
        <v>4.0462791613505429</v>
      </c>
      <c r="G59" s="44">
        <v>6.1643914549121313</v>
      </c>
      <c r="H59" s="44">
        <v>882.89068366538004</v>
      </c>
      <c r="I59" s="44">
        <v>6.3745434495387068</v>
      </c>
      <c r="J59" s="44">
        <v>4.7620455724109879E-4</v>
      </c>
      <c r="K59" s="44">
        <v>12.863835296119566</v>
      </c>
      <c r="L59" s="44">
        <v>4.6081913467784251E-2</v>
      </c>
      <c r="M59" s="44">
        <v>0.91789635691847826</v>
      </c>
      <c r="N59" s="44">
        <v>1.6456153171495886</v>
      </c>
      <c r="O59" s="44">
        <v>0.57387508852463598</v>
      </c>
      <c r="P59" s="44">
        <v>8.6915924352046456</v>
      </c>
      <c r="Q59" s="44">
        <v>3.9630704790561024</v>
      </c>
      <c r="R59" s="44">
        <v>51.394072931404288</v>
      </c>
      <c r="S59" s="44">
        <v>21.911204586135955</v>
      </c>
      <c r="T59" s="44">
        <v>119.37657771511083</v>
      </c>
      <c r="U59" s="44">
        <v>29.792541407860245</v>
      </c>
      <c r="V59" s="44">
        <v>257.76543876462836</v>
      </c>
      <c r="W59" s="44">
        <v>85.307350948644995</v>
      </c>
      <c r="X59" s="44">
        <v>11012.519365110307</v>
      </c>
      <c r="Y59" s="44">
        <v>1.9820407331741678</v>
      </c>
      <c r="Z59" s="44">
        <v>119.95996431808626</v>
      </c>
      <c r="AA59" s="44">
        <v>232.61161683487137</v>
      </c>
      <c r="AB59" s="44">
        <v>700.00960853754577</v>
      </c>
      <c r="AC59" s="48">
        <f t="shared" si="1"/>
        <v>0.40443866407057927</v>
      </c>
      <c r="AD59" s="44">
        <v>78.688570978554353</v>
      </c>
      <c r="AE59" s="44">
        <v>3.4481365399519319</v>
      </c>
      <c r="AF59" s="5">
        <v>75.662008306601109</v>
      </c>
      <c r="AG59" s="5">
        <v>0.68793179433574636</v>
      </c>
      <c r="AH59" s="5">
        <v>-0.25477370199999999</v>
      </c>
      <c r="AI59" s="5">
        <v>0.60687524999999998</v>
      </c>
    </row>
    <row r="60" spans="1:35">
      <c r="A60" s="44" t="s">
        <v>59</v>
      </c>
      <c r="B60" s="45">
        <v>83</v>
      </c>
      <c r="C60" s="44">
        <v>99.534523488186139</v>
      </c>
      <c r="D60" s="44">
        <v>153230.00000213439</v>
      </c>
      <c r="E60" s="44">
        <v>1356.510905809306</v>
      </c>
      <c r="F60" s="44">
        <v>2.2807882571411888E-2</v>
      </c>
      <c r="G60" s="44">
        <v>2.4930499872937841</v>
      </c>
      <c r="H60" s="44">
        <v>21.05169173909535</v>
      </c>
      <c r="I60" s="44">
        <v>0.1218923849373022</v>
      </c>
      <c r="J60" s="44">
        <v>7.2673267459026802E-2</v>
      </c>
      <c r="K60" s="44">
        <v>1.1425091456494951</v>
      </c>
      <c r="L60" s="44">
        <v>0.14389292682530253</v>
      </c>
      <c r="M60" s="44">
        <v>0.77199776959550193</v>
      </c>
      <c r="N60" s="44">
        <v>0.38538358421646335</v>
      </c>
      <c r="O60" s="44">
        <v>9.8158731688783876E-2</v>
      </c>
      <c r="P60" s="44">
        <v>0.6302868795634009</v>
      </c>
      <c r="Q60" s="44">
        <v>0.13874015685190413</v>
      </c>
      <c r="R60" s="44">
        <v>1.4076386198266448</v>
      </c>
      <c r="S60" s="44">
        <v>0.50592761035162914</v>
      </c>
      <c r="T60" s="44">
        <v>1.5924105859336484</v>
      </c>
      <c r="U60" s="44">
        <v>0.32447423037394751</v>
      </c>
      <c r="V60" s="44">
        <v>2.0702142094302083</v>
      </c>
      <c r="W60" s="44">
        <v>1.0087503010506504</v>
      </c>
      <c r="X60" s="44">
        <v>87.794089605783569</v>
      </c>
      <c r="Y60" s="44">
        <v>2.3762755508251042E-2</v>
      </c>
      <c r="Z60" s="44">
        <v>1.2786689058979308</v>
      </c>
      <c r="AA60" s="44">
        <v>2.9829444925140245</v>
      </c>
      <c r="AB60" s="44">
        <v>631.84849334954083</v>
      </c>
      <c r="AC60" s="48">
        <f t="shared" si="1"/>
        <v>-10</v>
      </c>
      <c r="AD60" s="44">
        <v>2778.4565237282559</v>
      </c>
      <c r="AE60" s="44">
        <v>32.789082656129722</v>
      </c>
      <c r="AF60" s="5">
        <v>15.85730066319559</v>
      </c>
      <c r="AG60" s="5">
        <v>0.16605268777109394</v>
      </c>
      <c r="AH60" s="5">
        <v>-11.183188319999999</v>
      </c>
      <c r="AI60" s="5">
        <v>1.147248877</v>
      </c>
    </row>
    <row r="61" spans="1:35">
      <c r="A61" s="44" t="s">
        <v>59</v>
      </c>
      <c r="B61" s="45">
        <v>84</v>
      </c>
      <c r="C61" s="44">
        <v>324.60406607660764</v>
      </c>
      <c r="D61" s="44">
        <v>153230.00000213439</v>
      </c>
      <c r="E61" s="44">
        <v>175.54802326490861</v>
      </c>
      <c r="F61" s="44">
        <v>1.5163940825426157</v>
      </c>
      <c r="G61" s="44">
        <v>12.428453102963866</v>
      </c>
      <c r="H61" s="44">
        <v>1141.2661045406933</v>
      </c>
      <c r="I61" s="44">
        <v>2.7357989287992881</v>
      </c>
      <c r="J61" s="44">
        <v>4.6993105134932205E-2</v>
      </c>
      <c r="K61" s="44">
        <v>28.01230921127889</v>
      </c>
      <c r="L61" s="44">
        <v>0.15296420918261511</v>
      </c>
      <c r="M61" s="44">
        <v>2.416994352257229</v>
      </c>
      <c r="N61" s="44">
        <v>3.8738784317953461</v>
      </c>
      <c r="O61" s="44">
        <v>0.81165927053451481</v>
      </c>
      <c r="P61" s="44">
        <v>20.347437566500634</v>
      </c>
      <c r="Q61" s="44">
        <v>7.8947024811725024</v>
      </c>
      <c r="R61" s="44">
        <v>87.876164643583138</v>
      </c>
      <c r="S61" s="44">
        <v>33.769985379308913</v>
      </c>
      <c r="T61" s="44">
        <v>153.20974833057224</v>
      </c>
      <c r="U61" s="44">
        <v>29.542598334927778</v>
      </c>
      <c r="V61" s="44">
        <v>181.98651408616621</v>
      </c>
      <c r="W61" s="44">
        <v>58.288175173182495</v>
      </c>
      <c r="X61" s="44">
        <v>6104.6497821415724</v>
      </c>
      <c r="Y61" s="44">
        <v>0.61168872934637164</v>
      </c>
      <c r="Z61" s="44">
        <v>112.70135844000063</v>
      </c>
      <c r="AA61" s="44">
        <v>67.958524385746628</v>
      </c>
      <c r="AB61" s="44">
        <v>760.29813433341508</v>
      </c>
      <c r="AC61" s="48">
        <f t="shared" si="1"/>
        <v>2.2160736101438925</v>
      </c>
      <c r="AD61" s="44">
        <v>48.887256167226077</v>
      </c>
      <c r="AE61" s="44">
        <v>6.229539135060314</v>
      </c>
      <c r="AF61" s="5">
        <v>29.001446107587572</v>
      </c>
      <c r="AG61" s="5">
        <v>0.27051753797653788</v>
      </c>
      <c r="AH61" s="5">
        <v>-6.1416478689999998</v>
      </c>
      <c r="AI61" s="5">
        <v>1.076379483</v>
      </c>
    </row>
    <row r="62" spans="1:35">
      <c r="A62" s="44" t="s">
        <v>59</v>
      </c>
      <c r="B62" s="45">
        <v>85</v>
      </c>
      <c r="C62" s="44">
        <v>87.526001350678101</v>
      </c>
      <c r="D62" s="44">
        <v>153230.00000213439</v>
      </c>
      <c r="E62" s="44">
        <v>94.615542679711098</v>
      </c>
      <c r="F62" s="44">
        <v>3.4844796250781207</v>
      </c>
      <c r="G62" s="44">
        <v>5.3494837791532026</v>
      </c>
      <c r="H62" s="44">
        <v>541.3983773370627</v>
      </c>
      <c r="I62" s="44">
        <v>3.0055708234516465</v>
      </c>
      <c r="J62" s="44">
        <v>0.3793418868328462</v>
      </c>
      <c r="K62" s="44">
        <v>7.1811232309854391</v>
      </c>
      <c r="L62" s="44">
        <v>0.27391123749445201</v>
      </c>
      <c r="M62" s="44">
        <v>1.5154279238272119</v>
      </c>
      <c r="N62" s="44">
        <v>1.3686388843972241</v>
      </c>
      <c r="O62" s="44">
        <v>0.15342555710919886</v>
      </c>
      <c r="P62" s="44">
        <v>7.1475253617556689</v>
      </c>
      <c r="Q62" s="44">
        <v>2.9395471037867331</v>
      </c>
      <c r="R62" s="44">
        <v>36.398763614056911</v>
      </c>
      <c r="S62" s="44">
        <v>14.942902268459497</v>
      </c>
      <c r="T62" s="44">
        <v>68.109495648795999</v>
      </c>
      <c r="U62" s="44">
        <v>15.325614363885721</v>
      </c>
      <c r="V62" s="44">
        <v>126.32568049849031</v>
      </c>
      <c r="W62" s="44">
        <v>32.478673722865686</v>
      </c>
      <c r="X62" s="44">
        <v>11170.545109483235</v>
      </c>
      <c r="Y62" s="44">
        <v>0.94447171964531218</v>
      </c>
      <c r="Z62" s="44">
        <v>61.864019493640122</v>
      </c>
      <c r="AA62" s="44">
        <v>189.99498319331852</v>
      </c>
      <c r="AB62" s="44">
        <v>688.66370042153039</v>
      </c>
      <c r="AC62" s="48">
        <f t="shared" si="1"/>
        <v>-0.30933849928033252</v>
      </c>
      <c r="AD62" s="44">
        <v>102.62580473913233</v>
      </c>
      <c r="AE62" s="44">
        <v>6.2983841813647246</v>
      </c>
      <c r="AF62" s="5">
        <v>98.95969362886639</v>
      </c>
      <c r="AG62" s="5">
        <v>0.77053415691476346</v>
      </c>
      <c r="AH62" s="5">
        <v>-5.1529512999999999E-2</v>
      </c>
      <c r="AI62" s="5">
        <v>0.55560247299999999</v>
      </c>
    </row>
    <row r="63" spans="1:35">
      <c r="A63" s="44" t="s">
        <v>123</v>
      </c>
      <c r="B63" s="45">
        <v>90</v>
      </c>
      <c r="C63" s="44">
        <v>120.73690409852668</v>
      </c>
      <c r="D63" s="44">
        <v>153230.00000213439</v>
      </c>
      <c r="E63" s="44">
        <v>451.14097055394978</v>
      </c>
      <c r="F63" s="44">
        <v>3.5439638218383949</v>
      </c>
      <c r="G63" s="44">
        <v>4.4950526374402866</v>
      </c>
      <c r="H63" s="44">
        <v>1046.6438799031855</v>
      </c>
      <c r="I63" s="44">
        <v>22.505733435908468</v>
      </c>
      <c r="J63" s="44">
        <v>2.5024269857946551</v>
      </c>
      <c r="K63" s="44">
        <v>44.585485098000916</v>
      </c>
      <c r="L63" s="44">
        <v>1.555816908492075</v>
      </c>
      <c r="M63" s="44">
        <v>7.0814816728496917</v>
      </c>
      <c r="N63" s="44">
        <v>3.8637281718308021</v>
      </c>
      <c r="O63" s="44">
        <v>1.0044521807844535</v>
      </c>
      <c r="P63" s="44">
        <v>14.871280429160409</v>
      </c>
      <c r="Q63" s="44">
        <v>5.5609194143857605</v>
      </c>
      <c r="R63" s="44">
        <v>63.294857777297054</v>
      </c>
      <c r="S63" s="44">
        <v>25.654849644537897</v>
      </c>
      <c r="T63" s="44">
        <v>131.94287103401572</v>
      </c>
      <c r="U63" s="44">
        <v>31.255247946026486</v>
      </c>
      <c r="V63" s="44">
        <v>260.62011221730404</v>
      </c>
      <c r="W63" s="44">
        <v>82.536882598370156</v>
      </c>
      <c r="X63" s="44">
        <v>10566.869428149997</v>
      </c>
      <c r="Y63" s="44">
        <v>3.875790921835069</v>
      </c>
      <c r="Z63" s="44">
        <v>360.95484877012882</v>
      </c>
      <c r="AA63" s="44">
        <v>577.43192321033393</v>
      </c>
      <c r="AB63" s="44">
        <v>675.09500804429683</v>
      </c>
      <c r="AC63" s="48">
        <f t="shared" si="1"/>
        <v>2.0483028411849369</v>
      </c>
      <c r="AD63" s="44">
        <v>7.99725729861124</v>
      </c>
      <c r="AE63" s="44">
        <v>0.51932156549830744</v>
      </c>
      <c r="AF63" s="5">
        <v>6.9374271177777329</v>
      </c>
      <c r="AG63" s="5">
        <v>0.14385794575358535</v>
      </c>
      <c r="AH63" s="5">
        <v>-1.29980151</v>
      </c>
      <c r="AI63" s="5">
        <v>0.72473507599999998</v>
      </c>
    </row>
    <row r="64" spans="1:35">
      <c r="A64" s="44" t="s">
        <v>123</v>
      </c>
      <c r="B64" s="45">
        <v>91</v>
      </c>
      <c r="C64" s="44">
        <v>7.7753392373769312</v>
      </c>
      <c r="D64" s="44">
        <v>153230.00000213439</v>
      </c>
      <c r="E64" s="44">
        <v>96.080004245050247</v>
      </c>
      <c r="F64" s="44">
        <v>3.8597875776406965</v>
      </c>
      <c r="G64" s="44">
        <v>3.5570418362312082</v>
      </c>
      <c r="H64" s="44">
        <v>1272.8079078837434</v>
      </c>
      <c r="I64" s="44">
        <v>25.3570338442943</v>
      </c>
      <c r="J64" s="44">
        <v>4.1166471114799817E-3</v>
      </c>
      <c r="K64" s="44">
        <v>39.699455686489266</v>
      </c>
      <c r="L64" s="44">
        <v>0.12050060327695222</v>
      </c>
      <c r="M64" s="44">
        <v>2.0431961512544534</v>
      </c>
      <c r="N64" s="44">
        <v>3.3375479950142126</v>
      </c>
      <c r="O64" s="44">
        <v>1.022339417415693</v>
      </c>
      <c r="P64" s="44">
        <v>17.023869380313357</v>
      </c>
      <c r="Q64" s="44">
        <v>6.8967360384382834</v>
      </c>
      <c r="R64" s="44">
        <v>80.681631443668323</v>
      </c>
      <c r="S64" s="44">
        <v>34.752342372234018</v>
      </c>
      <c r="T64" s="44">
        <v>169.44034785166792</v>
      </c>
      <c r="U64" s="44">
        <v>39.057054480630704</v>
      </c>
      <c r="V64" s="44">
        <v>317.35710805290722</v>
      </c>
      <c r="W64" s="44">
        <v>100.38645083126333</v>
      </c>
      <c r="X64" s="44">
        <v>10501.272770061871</v>
      </c>
      <c r="Y64" s="44">
        <v>3.7015163320028401</v>
      </c>
      <c r="Z64" s="44">
        <v>233.57544812914372</v>
      </c>
      <c r="AA64" s="44">
        <v>542.74282173002348</v>
      </c>
      <c r="AB64" s="44">
        <v>657.43853222596169</v>
      </c>
      <c r="AC64" s="48">
        <f t="shared" si="1"/>
        <v>2.103772086212782</v>
      </c>
      <c r="AD64" s="44">
        <v>6.5203163408778915</v>
      </c>
      <c r="AE64" s="44">
        <v>0.37419973743898272</v>
      </c>
      <c r="AF64" s="5">
        <v>6.5668871911506681</v>
      </c>
      <c r="AG64" s="5">
        <v>8.3013174379154453E-2</v>
      </c>
      <c r="AH64" s="5">
        <v>-0.44810092699999998</v>
      </c>
      <c r="AI64" s="5">
        <v>0.64540137500000005</v>
      </c>
    </row>
    <row r="65" spans="1:35">
      <c r="A65" s="44" t="s">
        <v>123</v>
      </c>
      <c r="B65" s="45">
        <v>93</v>
      </c>
      <c r="C65" s="44">
        <v>6.6253333243338863</v>
      </c>
      <c r="D65" s="44">
        <v>153230.00000213439</v>
      </c>
      <c r="E65" s="44">
        <v>163.08002553333304</v>
      </c>
      <c r="F65" s="44">
        <v>3.0757133918127084</v>
      </c>
      <c r="G65" s="44">
        <v>9.1251019639851183</v>
      </c>
      <c r="H65" s="44">
        <v>1095.8803272952307</v>
      </c>
      <c r="I65" s="44">
        <v>14.447079072900719</v>
      </c>
      <c r="J65" s="44">
        <v>5.9927975393217828E-3</v>
      </c>
      <c r="K65" s="44">
        <v>30.799472282707463</v>
      </c>
      <c r="L65" s="44">
        <v>8.5010729024151188E-2</v>
      </c>
      <c r="M65" s="44">
        <v>1.1974931384671279</v>
      </c>
      <c r="N65" s="44">
        <v>2.4308404874712393</v>
      </c>
      <c r="O65" s="44">
        <v>0.228275956488946</v>
      </c>
      <c r="P65" s="44">
        <v>14.764574191969011</v>
      </c>
      <c r="Q65" s="44">
        <v>6.7141780395162334</v>
      </c>
      <c r="R65" s="44">
        <v>78.713753988207856</v>
      </c>
      <c r="S65" s="44">
        <v>32.148660076276947</v>
      </c>
      <c r="T65" s="44">
        <v>150.25290986218795</v>
      </c>
      <c r="U65" s="44">
        <v>31.764154885909239</v>
      </c>
      <c r="V65" s="44">
        <v>246.56032491526085</v>
      </c>
      <c r="W65" s="44">
        <v>61.722425685960516</v>
      </c>
      <c r="X65" s="44">
        <v>10615.376327343713</v>
      </c>
      <c r="Y65" s="44">
        <v>4.7444494346131858</v>
      </c>
      <c r="Z65" s="44">
        <v>175.99826939459552</v>
      </c>
      <c r="AA65" s="44">
        <v>292.87819644952697</v>
      </c>
      <c r="AB65" s="44">
        <v>732.83795038772655</v>
      </c>
      <c r="AC65" s="48">
        <f t="shared" si="1"/>
        <v>1.3803235665923426</v>
      </c>
      <c r="AD65" s="44">
        <v>6.7721356166993836</v>
      </c>
      <c r="AE65" s="44">
        <v>0.76943717980196258</v>
      </c>
      <c r="AF65" s="5">
        <v>6.8286847109950521</v>
      </c>
      <c r="AG65" s="5">
        <v>0.12673470196963788</v>
      </c>
      <c r="AH65" s="5">
        <v>-11.73094365</v>
      </c>
      <c r="AI65" s="5">
        <v>0.68414407099999996</v>
      </c>
    </row>
    <row r="66" spans="1:35">
      <c r="A66" s="44" t="s">
        <v>123</v>
      </c>
      <c r="B66" s="45">
        <v>94</v>
      </c>
      <c r="C66" s="44">
        <v>350.68826906052243</v>
      </c>
      <c r="D66" s="44">
        <v>153230.00000213439</v>
      </c>
      <c r="E66" s="44">
        <v>44.978090699880333</v>
      </c>
      <c r="F66" s="44">
        <v>3.486521156412715</v>
      </c>
      <c r="G66" s="44">
        <v>55.434828563409361</v>
      </c>
      <c r="H66" s="44">
        <v>579.43023006294004</v>
      </c>
      <c r="I66" s="44">
        <v>6.0311974017993402</v>
      </c>
      <c r="J66" s="44">
        <v>0.17054080099091931</v>
      </c>
      <c r="K66" s="44">
        <v>27.344846814000192</v>
      </c>
      <c r="L66" s="44">
        <v>0.12037809099301267</v>
      </c>
      <c r="M66" s="44">
        <v>0.74811110476940912</v>
      </c>
      <c r="N66" s="44">
        <v>0.89015963209071869</v>
      </c>
      <c r="O66" s="44">
        <v>0.25618740160447295</v>
      </c>
      <c r="P66" s="44">
        <v>5.3584353228276136</v>
      </c>
      <c r="Q66" s="44">
        <v>2.1913121576135213</v>
      </c>
      <c r="R66" s="44">
        <v>28.564426535255201</v>
      </c>
      <c r="S66" s="44">
        <v>13.354623502411686</v>
      </c>
      <c r="T66" s="44">
        <v>78.146223792732798</v>
      </c>
      <c r="U66" s="44">
        <v>21.366317050852601</v>
      </c>
      <c r="V66" s="44">
        <v>206.39260493503451</v>
      </c>
      <c r="W66" s="44">
        <v>71.477108236889976</v>
      </c>
      <c r="X66" s="44">
        <v>11155.562278656324</v>
      </c>
      <c r="Y66" s="44">
        <v>1.5512573037866408</v>
      </c>
      <c r="Z66" s="44">
        <v>157.71128198579055</v>
      </c>
      <c r="AA66" s="44">
        <v>362.43813084994707</v>
      </c>
      <c r="AB66" s="44">
        <v>917.60041265499274</v>
      </c>
      <c r="AC66" s="48">
        <f t="shared" si="1"/>
        <v>-0.5785312023931577</v>
      </c>
      <c r="AD66" s="44">
        <v>31.374811207554327</v>
      </c>
      <c r="AE66" s="44">
        <v>1.8967713324811974</v>
      </c>
      <c r="AF66" s="5">
        <v>27.835068762973972</v>
      </c>
      <c r="AG66" s="5">
        <v>0.28141625782409996</v>
      </c>
      <c r="AH66" s="5">
        <v>-8.2001109159999999</v>
      </c>
      <c r="AI66" s="5">
        <v>0.49693627800000001</v>
      </c>
    </row>
    <row r="67" spans="1:35">
      <c r="A67" s="44" t="s">
        <v>123</v>
      </c>
      <c r="B67" s="45">
        <v>95</v>
      </c>
      <c r="C67" s="44">
        <v>16.340553023189347</v>
      </c>
      <c r="D67" s="44">
        <v>153230.00000213439</v>
      </c>
      <c r="E67" s="44">
        <v>128.01149940938103</v>
      </c>
      <c r="F67" s="44">
        <v>3.6711244765388487</v>
      </c>
      <c r="G67" s="44">
        <v>2.8294791016157541</v>
      </c>
      <c r="H67" s="44">
        <v>1119.8596649339727</v>
      </c>
      <c r="I67" s="44">
        <v>24.664792331971146</v>
      </c>
      <c r="J67" s="44">
        <v>0.16409582448890561</v>
      </c>
      <c r="K67" s="44">
        <v>32.941927900960351</v>
      </c>
      <c r="L67" s="44">
        <v>0.13991127759726749</v>
      </c>
      <c r="M67" s="44">
        <v>1.2664440063558977</v>
      </c>
      <c r="N67" s="44">
        <v>2.2259267803268092</v>
      </c>
      <c r="O67" s="44">
        <v>0.71683906020654431</v>
      </c>
      <c r="P67" s="44">
        <v>13.819284299793916</v>
      </c>
      <c r="Q67" s="44">
        <v>5.8328397488388743</v>
      </c>
      <c r="R67" s="44">
        <v>71.542579360446879</v>
      </c>
      <c r="S67" s="44">
        <v>31.195720083192338</v>
      </c>
      <c r="T67" s="44">
        <v>155.33514318966493</v>
      </c>
      <c r="U67" s="44">
        <v>38.973818320307039</v>
      </c>
      <c r="V67" s="44">
        <v>321.995404923146</v>
      </c>
      <c r="W67" s="44">
        <v>101.82591888803471</v>
      </c>
      <c r="X67" s="44">
        <v>10392.53299296056</v>
      </c>
      <c r="Y67" s="44">
        <v>3.9488593599211148</v>
      </c>
      <c r="Z67" s="44">
        <v>269.24655221164829</v>
      </c>
      <c r="AA67" s="44">
        <v>658.80239359773077</v>
      </c>
      <c r="AB67" s="44">
        <v>640.7995766848594</v>
      </c>
      <c r="AC67" s="48">
        <f t="shared" ref="AC67:AC98" si="2">IF(AND(E67&lt;800,(AA67/Z67)&lt;6),2.28+(4*LOG(K67/SQRT(AA67*G67),10)),-10)</f>
        <v>1.8100727312893246</v>
      </c>
      <c r="AD67" s="44">
        <v>6.8528150653462401</v>
      </c>
      <c r="AE67" s="44">
        <v>0.40816046387498073</v>
      </c>
      <c r="AF67" s="5">
        <v>6.7222668388422981</v>
      </c>
      <c r="AG67" s="5">
        <v>9.2617788823586622E-2</v>
      </c>
      <c r="AH67" s="5">
        <v>0.85443038400000004</v>
      </c>
      <c r="AI67" s="5">
        <v>0.91007880699999999</v>
      </c>
    </row>
    <row r="68" spans="1:35">
      <c r="A68" s="44" t="s">
        <v>123</v>
      </c>
      <c r="B68" s="45">
        <v>96</v>
      </c>
      <c r="C68" s="44">
        <v>210.56712611462248</v>
      </c>
      <c r="D68" s="44">
        <v>153230.00000213439</v>
      </c>
      <c r="E68" s="44">
        <v>246.62145475614145</v>
      </c>
      <c r="F68" s="44">
        <v>3.6976603473077265</v>
      </c>
      <c r="G68" s="44">
        <v>40.227167764813402</v>
      </c>
      <c r="H68" s="44">
        <v>1282.0807383597542</v>
      </c>
      <c r="I68" s="44">
        <v>7.2649373485118653</v>
      </c>
      <c r="J68" s="44">
        <v>4.3662855567737848</v>
      </c>
      <c r="K68" s="44">
        <v>46.710625177013931</v>
      </c>
      <c r="L68" s="44">
        <v>0.69649156888411279</v>
      </c>
      <c r="M68" s="44">
        <v>4.1117994393148836</v>
      </c>
      <c r="N68" s="44">
        <v>4.1471805822729273</v>
      </c>
      <c r="O68" s="44">
        <v>0.66339036292353348</v>
      </c>
      <c r="P68" s="44">
        <v>19.41052304166621</v>
      </c>
      <c r="Q68" s="44">
        <v>8.1396544333569629</v>
      </c>
      <c r="R68" s="44">
        <v>90.800298844679219</v>
      </c>
      <c r="S68" s="44">
        <v>37.152721714151681</v>
      </c>
      <c r="T68" s="44">
        <v>176.01366553679199</v>
      </c>
      <c r="U68" s="44">
        <v>39.716855368720417</v>
      </c>
      <c r="V68" s="44">
        <v>296.58534456137278</v>
      </c>
      <c r="W68" s="44">
        <v>82.860045039154187</v>
      </c>
      <c r="X68" s="44">
        <v>11108.362428230677</v>
      </c>
      <c r="Y68" s="44">
        <v>2.7015445298078156</v>
      </c>
      <c r="Z68" s="44">
        <v>237.05057773646044</v>
      </c>
      <c r="AA68" s="44">
        <v>226.76426373586261</v>
      </c>
      <c r="AB68" s="44">
        <v>879.95916710837162</v>
      </c>
      <c r="AC68" s="48">
        <f t="shared" si="2"/>
        <v>1.0374745779378478</v>
      </c>
      <c r="AD68" s="44">
        <v>145.73240067264263</v>
      </c>
      <c r="AE68" s="44">
        <v>5.2675402906671707</v>
      </c>
      <c r="AF68" s="5">
        <v>95.944931972691947</v>
      </c>
      <c r="AG68" s="5">
        <v>0.97145211745114324</v>
      </c>
      <c r="AH68" s="5">
        <v>-5.5814356509999996</v>
      </c>
      <c r="AI68" s="5">
        <v>0.82781231499999997</v>
      </c>
    </row>
    <row r="69" spans="1:35">
      <c r="A69" s="44" t="s">
        <v>123</v>
      </c>
      <c r="B69" s="45">
        <v>97</v>
      </c>
      <c r="C69" s="44">
        <v>42.973864643424776</v>
      </c>
      <c r="D69" s="44">
        <v>153230.00000213439</v>
      </c>
      <c r="E69" s="44">
        <v>477.84918834542952</v>
      </c>
      <c r="F69" s="44">
        <v>3.5383511804497005</v>
      </c>
      <c r="G69" s="44">
        <v>3.0848227557493444</v>
      </c>
      <c r="H69" s="44">
        <v>618.32235581093857</v>
      </c>
      <c r="I69" s="44">
        <v>3.8478974334777667</v>
      </c>
      <c r="J69" s="44">
        <v>2.2972344406809215</v>
      </c>
      <c r="K69" s="44">
        <v>34.125293375196861</v>
      </c>
      <c r="L69" s="44">
        <v>0.94265367406625966</v>
      </c>
      <c r="M69" s="44">
        <v>3.3949464296097616</v>
      </c>
      <c r="N69" s="44">
        <v>1.9139173830577985</v>
      </c>
      <c r="O69" s="44">
        <v>0.48275906560017284</v>
      </c>
      <c r="P69" s="44">
        <v>7.8315704480747446</v>
      </c>
      <c r="Q69" s="44">
        <v>3.3721388797062835</v>
      </c>
      <c r="R69" s="44">
        <v>39.630936303414522</v>
      </c>
      <c r="S69" s="44">
        <v>16.241886860096415</v>
      </c>
      <c r="T69" s="44">
        <v>79.169331179762196</v>
      </c>
      <c r="U69" s="44">
        <v>19.088482254868087</v>
      </c>
      <c r="V69" s="44">
        <v>167.72934010229923</v>
      </c>
      <c r="W69" s="44">
        <v>49.34715557205196</v>
      </c>
      <c r="X69" s="44">
        <v>11415.755824484217</v>
      </c>
      <c r="Y69" s="44">
        <v>0.95183438539544518</v>
      </c>
      <c r="Z69" s="44">
        <v>94.495967866988437</v>
      </c>
      <c r="AA69" s="44">
        <v>146.70440697410567</v>
      </c>
      <c r="AB69" s="44">
        <v>647.01153519343143</v>
      </c>
      <c r="AC69" s="48">
        <f t="shared" si="2"/>
        <v>3.100958822673598</v>
      </c>
      <c r="AD69" s="44">
        <v>74.07227761248528</v>
      </c>
      <c r="AE69" s="44">
        <v>5.2670390921252448</v>
      </c>
      <c r="AF69" s="5">
        <v>74.955494293963341</v>
      </c>
      <c r="AG69" s="5">
        <v>0.80337888289887616</v>
      </c>
      <c r="AH69" s="5">
        <v>-13.424470790000001</v>
      </c>
      <c r="AI69" s="5">
        <v>0.50650157399999995</v>
      </c>
    </row>
    <row r="70" spans="1:35">
      <c r="A70" s="44" t="s">
        <v>123</v>
      </c>
      <c r="B70" s="45">
        <v>99</v>
      </c>
      <c r="C70" s="44">
        <v>14.744105894065184</v>
      </c>
      <c r="D70" s="44">
        <v>153230.00000213439</v>
      </c>
      <c r="E70" s="44">
        <v>70.141998403886049</v>
      </c>
      <c r="F70" s="44">
        <v>3.7019205710244241</v>
      </c>
      <c r="G70" s="44">
        <v>4.6351594870174813</v>
      </c>
      <c r="H70" s="44">
        <v>1092.3573524342971</v>
      </c>
      <c r="I70" s="44">
        <v>9.7503486503984185</v>
      </c>
      <c r="J70" s="44">
        <v>7.9629076998324111E-2</v>
      </c>
      <c r="K70" s="44">
        <v>24.275454886680219</v>
      </c>
      <c r="L70" s="44">
        <v>7.0016944940603537E-2</v>
      </c>
      <c r="M70" s="44">
        <v>0.74400079766260996</v>
      </c>
      <c r="N70" s="44">
        <v>1.4651149128569598</v>
      </c>
      <c r="O70" s="44">
        <v>0.59291327256498183</v>
      </c>
      <c r="P70" s="44">
        <v>10.874096517628873</v>
      </c>
      <c r="Q70" s="44">
        <v>4.7466377072707227</v>
      </c>
      <c r="R70" s="44">
        <v>61.575613941663008</v>
      </c>
      <c r="S70" s="44">
        <v>28.585625004741164</v>
      </c>
      <c r="T70" s="44">
        <v>155.32639226149217</v>
      </c>
      <c r="U70" s="44">
        <v>39.823906278631178</v>
      </c>
      <c r="V70" s="44">
        <v>353.15814164807523</v>
      </c>
      <c r="W70" s="44">
        <v>120.38269907157668</v>
      </c>
      <c r="X70" s="44">
        <v>11308.955965397643</v>
      </c>
      <c r="Y70" s="44">
        <v>2.5039521324466438</v>
      </c>
      <c r="Z70" s="44">
        <v>155.88444708067919</v>
      </c>
      <c r="AA70" s="44">
        <v>414.05308937019402</v>
      </c>
      <c r="AB70" s="44">
        <v>677.46030826366461</v>
      </c>
      <c r="AC70" s="48">
        <f t="shared" si="2"/>
        <v>1.2544280840668907</v>
      </c>
      <c r="AD70" s="44">
        <v>100.73390645571224</v>
      </c>
      <c r="AE70" s="44">
        <v>4.5873721207511693</v>
      </c>
      <c r="AF70" s="5">
        <v>101.70481782375009</v>
      </c>
      <c r="AG70" s="5">
        <v>0.95152519224957643</v>
      </c>
      <c r="AH70" s="5">
        <v>-1.9551631650000001</v>
      </c>
      <c r="AI70" s="5">
        <v>0.65581978399999996</v>
      </c>
    </row>
    <row r="71" spans="1:35">
      <c r="A71" s="44" t="s">
        <v>124</v>
      </c>
      <c r="B71" s="45">
        <v>100</v>
      </c>
      <c r="C71" s="44">
        <v>182.60784955686589</v>
      </c>
      <c r="D71" s="44">
        <v>153230.00000213439</v>
      </c>
      <c r="E71" s="44">
        <v>943.71961445385125</v>
      </c>
      <c r="F71" s="44">
        <v>1.3416037719596769</v>
      </c>
      <c r="G71" s="44">
        <v>3.1471057903867963</v>
      </c>
      <c r="H71" s="44">
        <v>524.95391370792879</v>
      </c>
      <c r="I71" s="44">
        <v>2.2893024201177425</v>
      </c>
      <c r="J71" s="44">
        <v>7.1572813816508445</v>
      </c>
      <c r="K71" s="44">
        <v>40.650558411601949</v>
      </c>
      <c r="L71" s="44">
        <v>3.5898598800075594</v>
      </c>
      <c r="M71" s="44">
        <v>13.577908629986521</v>
      </c>
      <c r="N71" s="44">
        <v>3.6545162754494305</v>
      </c>
      <c r="O71" s="44">
        <v>0.79706620842284692</v>
      </c>
      <c r="P71" s="44">
        <v>10.790523972408689</v>
      </c>
      <c r="Q71" s="44">
        <v>3.2859174741615873</v>
      </c>
      <c r="R71" s="44">
        <v>35.69779904019974</v>
      </c>
      <c r="S71" s="44">
        <v>13.516261376447893</v>
      </c>
      <c r="T71" s="44">
        <v>62.317956101849731</v>
      </c>
      <c r="U71" s="44">
        <v>12.965269176458284</v>
      </c>
      <c r="V71" s="44">
        <v>91.260487762477112</v>
      </c>
      <c r="W71" s="44">
        <v>29.291762256002897</v>
      </c>
      <c r="X71" s="44">
        <v>5779.5005638486118</v>
      </c>
      <c r="Y71" s="44">
        <v>0.42268880801387815</v>
      </c>
      <c r="Z71" s="44">
        <v>74.212818785985917</v>
      </c>
      <c r="AA71" s="44">
        <v>51.790012608738408</v>
      </c>
      <c r="AB71" s="44">
        <v>648.46072058436403</v>
      </c>
      <c r="AC71" s="48">
        <f t="shared" si="2"/>
        <v>-10</v>
      </c>
      <c r="AD71" s="44">
        <v>31.080274175549683</v>
      </c>
      <c r="AE71" s="44">
        <v>8.4840243667644302</v>
      </c>
      <c r="AF71" s="5">
        <v>18.310585313029268</v>
      </c>
      <c r="AG71" s="5">
        <v>0.28654269271138233</v>
      </c>
      <c r="AH71" s="5">
        <v>-12.348148849999999</v>
      </c>
      <c r="AI71" s="5">
        <v>0.755774222</v>
      </c>
    </row>
    <row r="72" spans="1:35">
      <c r="A72" s="44" t="s">
        <v>94</v>
      </c>
      <c r="B72" s="45">
        <v>101</v>
      </c>
      <c r="C72" s="44">
        <v>0.13284419150455187</v>
      </c>
      <c r="D72" s="44">
        <v>153230.00000213439</v>
      </c>
      <c r="E72" s="44">
        <v>50.422113579408041</v>
      </c>
      <c r="F72" s="44">
        <v>3.5377062245349684</v>
      </c>
      <c r="G72" s="44">
        <v>3.0491605021852752</v>
      </c>
      <c r="H72" s="44">
        <v>447.22604933202712</v>
      </c>
      <c r="I72" s="44">
        <v>3.1031911631573328</v>
      </c>
      <c r="J72" s="44">
        <v>4.3900336460578754E-3</v>
      </c>
      <c r="K72" s="44">
        <v>11.131181652754613</v>
      </c>
      <c r="L72" s="44">
        <v>2.3384900864248714E-2</v>
      </c>
      <c r="M72" s="44">
        <v>0.36961388773527154</v>
      </c>
      <c r="N72" s="44">
        <v>1.0110695641038354</v>
      </c>
      <c r="O72" s="44">
        <v>0.1992509260850972</v>
      </c>
      <c r="P72" s="44">
        <v>5.5197589533560096</v>
      </c>
      <c r="Q72" s="44">
        <v>2.2513478388533801</v>
      </c>
      <c r="R72" s="44">
        <v>26.746834957524968</v>
      </c>
      <c r="S72" s="44">
        <v>11.125243976723254</v>
      </c>
      <c r="T72" s="44">
        <v>55.351294738642345</v>
      </c>
      <c r="U72" s="44">
        <v>13.068850691189054</v>
      </c>
      <c r="V72" s="44">
        <v>134.26849791554031</v>
      </c>
      <c r="W72" s="44">
        <v>34.091242031061803</v>
      </c>
      <c r="X72" s="44">
        <v>11557.009285147145</v>
      </c>
      <c r="Y72" s="44">
        <v>1.4686386708685193</v>
      </c>
      <c r="Z72" s="44">
        <v>142.43710648013035</v>
      </c>
      <c r="AA72" s="44">
        <v>409.93916790565606</v>
      </c>
      <c r="AB72" s="44">
        <v>646.17061891257822</v>
      </c>
      <c r="AC72" s="48">
        <f t="shared" si="2"/>
        <v>0.27236567935692158</v>
      </c>
      <c r="AD72" s="44">
        <v>32.441299010046684</v>
      </c>
      <c r="AE72" s="44">
        <v>1.149346538034397</v>
      </c>
      <c r="AF72" s="5">
        <v>34.278290402663139</v>
      </c>
      <c r="AG72" s="5">
        <v>0.52206932381843529</v>
      </c>
      <c r="AH72" s="5"/>
      <c r="AI72" s="5"/>
    </row>
    <row r="73" spans="1:35">
      <c r="A73" s="44" t="s">
        <v>94</v>
      </c>
      <c r="B73" s="45">
        <v>102</v>
      </c>
      <c r="C73" s="44">
        <v>7.234966597227098</v>
      </c>
      <c r="D73" s="44">
        <v>153230.00000213439</v>
      </c>
      <c r="E73" s="44">
        <v>264.94511844684484</v>
      </c>
      <c r="F73" s="44">
        <v>4.1165935044759188</v>
      </c>
      <c r="G73" s="44">
        <v>10.882792995397805</v>
      </c>
      <c r="H73" s="44">
        <v>2267.532221551256</v>
      </c>
      <c r="I73" s="44">
        <v>5.2613836864233603</v>
      </c>
      <c r="J73" s="44">
        <v>5.3417082966638475E-2</v>
      </c>
      <c r="K73" s="44">
        <v>70.561892107205949</v>
      </c>
      <c r="L73" s="44">
        <v>0.79436706239107269</v>
      </c>
      <c r="M73" s="44">
        <v>10.372809422658246</v>
      </c>
      <c r="N73" s="44">
        <v>13.852536023649256</v>
      </c>
      <c r="O73" s="44">
        <v>3.7411164123426079</v>
      </c>
      <c r="P73" s="44">
        <v>63.189191212263225</v>
      </c>
      <c r="Q73" s="44">
        <v>22.435939830598482</v>
      </c>
      <c r="R73" s="44">
        <v>237.27866494544477</v>
      </c>
      <c r="S73" s="44">
        <v>91.281629696389643</v>
      </c>
      <c r="T73" s="44">
        <v>419.39347826819244</v>
      </c>
      <c r="U73" s="44">
        <v>88.267087671050277</v>
      </c>
      <c r="V73" s="44">
        <v>621.48569658368831</v>
      </c>
      <c r="W73" s="44">
        <v>180.4120702789555</v>
      </c>
      <c r="X73" s="44">
        <v>9525.9921252357617</v>
      </c>
      <c r="Y73" s="44">
        <v>0.98466459727380695</v>
      </c>
      <c r="Z73" s="44">
        <v>277.27308233373094</v>
      </c>
      <c r="AA73" s="44">
        <v>149.68154678339718</v>
      </c>
      <c r="AB73" s="44">
        <v>748.31285863258688</v>
      </c>
      <c r="AC73" s="48">
        <f t="shared" si="2"/>
        <v>3.2504636095901063</v>
      </c>
      <c r="AD73" s="44">
        <v>211.12021252729494</v>
      </c>
      <c r="AE73" s="44">
        <v>15.830305787469115</v>
      </c>
      <c r="AF73" s="5">
        <v>205.68641779976437</v>
      </c>
      <c r="AG73" s="5">
        <v>2.8077766928336558</v>
      </c>
      <c r="AH73" s="5"/>
      <c r="AI73" s="5"/>
    </row>
    <row r="74" spans="1:35">
      <c r="A74" s="44" t="s">
        <v>94</v>
      </c>
      <c r="B74" s="45">
        <v>103</v>
      </c>
      <c r="C74" s="44">
        <v>10.494861296696085</v>
      </c>
      <c r="D74" s="44">
        <v>153230.00000213439</v>
      </c>
      <c r="E74" s="44">
        <v>212.19708681290521</v>
      </c>
      <c r="F74" s="44">
        <v>4.0714945401321616</v>
      </c>
      <c r="G74" s="44">
        <v>11.203273623761399</v>
      </c>
      <c r="H74" s="44">
        <v>1806.7577328335576</v>
      </c>
      <c r="I74" s="44">
        <v>2.6783887064862077</v>
      </c>
      <c r="J74" s="44">
        <v>2.5872884832187013E-2</v>
      </c>
      <c r="K74" s="44">
        <v>37.915513941653373</v>
      </c>
      <c r="L74" s="44">
        <v>0.51834742400987177</v>
      </c>
      <c r="M74" s="44">
        <v>6.1341531149396467</v>
      </c>
      <c r="N74" s="44">
        <v>10.012279782144052</v>
      </c>
      <c r="O74" s="44">
        <v>3.2938564053189232</v>
      </c>
      <c r="P74" s="44">
        <v>44.717362013199846</v>
      </c>
      <c r="Q74" s="44">
        <v>16.169570670137279</v>
      </c>
      <c r="R74" s="44">
        <v>163.49213962695399</v>
      </c>
      <c r="S74" s="44">
        <v>63.927647450150964</v>
      </c>
      <c r="T74" s="44">
        <v>271.63871488432693</v>
      </c>
      <c r="U74" s="44">
        <v>57.642419351914761</v>
      </c>
      <c r="V74" s="44">
        <v>411.40828565977256</v>
      </c>
      <c r="W74" s="44">
        <v>116.01865981923505</v>
      </c>
      <c r="X74" s="44">
        <v>9515.969440947847</v>
      </c>
      <c r="Y74" s="44">
        <v>0.44305679843923523</v>
      </c>
      <c r="Z74" s="44">
        <v>92.639331818671721</v>
      </c>
      <c r="AA74" s="44">
        <v>75.358145044633289</v>
      </c>
      <c r="AB74" s="44">
        <v>750.9083031370152</v>
      </c>
      <c r="AC74" s="48">
        <f t="shared" si="2"/>
        <v>2.7423175031727656</v>
      </c>
      <c r="AD74" s="44">
        <v>213.05251943427007</v>
      </c>
      <c r="AE74" s="44">
        <v>20.725334459809687</v>
      </c>
      <c r="AF74" s="5">
        <v>206.25161910148159</v>
      </c>
      <c r="AG74" s="5">
        <v>1.9892863351942225</v>
      </c>
      <c r="AH74" s="5"/>
      <c r="AI74" s="5"/>
    </row>
    <row r="75" spans="1:35">
      <c r="A75" s="44" t="s">
        <v>94</v>
      </c>
      <c r="B75" s="45">
        <v>106</v>
      </c>
      <c r="C75" s="44">
        <v>163.4913721177962</v>
      </c>
      <c r="D75" s="44">
        <v>153230.00000213439</v>
      </c>
      <c r="E75" s="44">
        <v>351.70005071115207</v>
      </c>
      <c r="F75" s="44">
        <v>3.7569080575143645</v>
      </c>
      <c r="G75" s="44">
        <v>8.7645462678975488</v>
      </c>
      <c r="H75" s="44">
        <v>1454.2263808906316</v>
      </c>
      <c r="I75" s="44">
        <v>5.9507790965749203</v>
      </c>
      <c r="J75" s="44">
        <v>0.34932105706388056</v>
      </c>
      <c r="K75" s="44">
        <v>88.572498417830047</v>
      </c>
      <c r="L75" s="44">
        <v>0.40474361005030551</v>
      </c>
      <c r="M75" s="44">
        <v>2.6066864903486859</v>
      </c>
      <c r="N75" s="44">
        <v>4.0852681166295319</v>
      </c>
      <c r="O75" s="44">
        <v>0.85745843750362905</v>
      </c>
      <c r="P75" s="44">
        <v>23.232034347740115</v>
      </c>
      <c r="Q75" s="44">
        <v>9.6321159296147094</v>
      </c>
      <c r="R75" s="44">
        <v>118.18060061721312</v>
      </c>
      <c r="S75" s="44">
        <v>46.392558663618907</v>
      </c>
      <c r="T75" s="44">
        <v>217.51372332903983</v>
      </c>
      <c r="U75" s="44">
        <v>49.129245683693554</v>
      </c>
      <c r="V75" s="44">
        <v>348.68112818375312</v>
      </c>
      <c r="W75" s="44">
        <v>99.289128407686562</v>
      </c>
      <c r="X75" s="44">
        <v>10815.538656000617</v>
      </c>
      <c r="Y75" s="44">
        <v>1.2439191853263323</v>
      </c>
      <c r="Z75" s="44">
        <v>134.37144224342805</v>
      </c>
      <c r="AA75" s="44">
        <v>94.138718942672085</v>
      </c>
      <c r="AB75" s="44">
        <v>729.36208966440392</v>
      </c>
      <c r="AC75" s="48">
        <f t="shared" si="2"/>
        <v>4.2362001369155644</v>
      </c>
      <c r="AD75" s="44">
        <v>224.62426557251294</v>
      </c>
      <c r="AE75" s="44">
        <v>18.26909264075573</v>
      </c>
      <c r="AF75" s="5">
        <v>205.88764292127371</v>
      </c>
      <c r="AG75" s="5">
        <v>1.9524162325719914</v>
      </c>
      <c r="AH75" s="5"/>
      <c r="AI75" s="5"/>
    </row>
    <row r="76" spans="1:35">
      <c r="A76" s="44" t="s">
        <v>94</v>
      </c>
      <c r="B76" s="45">
        <v>107</v>
      </c>
      <c r="C76" s="44">
        <v>12.918778779701936</v>
      </c>
      <c r="D76" s="44">
        <v>153230.00000213439</v>
      </c>
      <c r="E76" s="44">
        <v>53.160361204982387</v>
      </c>
      <c r="F76" s="44">
        <v>3.7812053384117994</v>
      </c>
      <c r="G76" s="44">
        <v>2.4409595940583024</v>
      </c>
      <c r="H76" s="44">
        <v>840.71387653204386</v>
      </c>
      <c r="I76" s="44">
        <v>5.640158399907035</v>
      </c>
      <c r="J76" s="44">
        <v>5.4061176796257007E-2</v>
      </c>
      <c r="K76" s="44">
        <v>23.553665942525615</v>
      </c>
      <c r="L76" s="44">
        <v>5.5160718509198452E-2</v>
      </c>
      <c r="M76" s="44">
        <v>1.1020397136078217</v>
      </c>
      <c r="N76" s="44">
        <v>1.9862229026486486</v>
      </c>
      <c r="O76" s="44">
        <v>0.7422627703446314</v>
      </c>
      <c r="P76" s="44">
        <v>10.241861337757094</v>
      </c>
      <c r="Q76" s="44">
        <v>4.588746155429634</v>
      </c>
      <c r="R76" s="44">
        <v>49.017713697012525</v>
      </c>
      <c r="S76" s="44">
        <v>21.199465471072081</v>
      </c>
      <c r="T76" s="44">
        <v>104.44818615541324</v>
      </c>
      <c r="U76" s="44">
        <v>25.829920294448851</v>
      </c>
      <c r="V76" s="44">
        <v>229.32747001970876</v>
      </c>
      <c r="W76" s="44">
        <v>71.229750517232958</v>
      </c>
      <c r="X76" s="44">
        <v>11366.032301279973</v>
      </c>
      <c r="Y76" s="44">
        <v>1.2914671706084275</v>
      </c>
      <c r="Z76" s="44">
        <v>151.08588373673709</v>
      </c>
      <c r="AA76" s="44">
        <v>567.41993492607503</v>
      </c>
      <c r="AB76" s="44">
        <v>630.37240904338501</v>
      </c>
      <c r="AC76" s="48">
        <f t="shared" si="2"/>
        <v>1.4853036847957095</v>
      </c>
      <c r="AD76" s="44">
        <v>95.673060874417374</v>
      </c>
      <c r="AE76" s="44">
        <v>3.236932848772625</v>
      </c>
      <c r="AF76" s="5">
        <v>92.75805009795863</v>
      </c>
      <c r="AG76" s="5">
        <v>1.0186026887761059</v>
      </c>
      <c r="AH76" s="5"/>
      <c r="AI76" s="5"/>
    </row>
    <row r="77" spans="1:35">
      <c r="A77" s="44" t="s">
        <v>96</v>
      </c>
      <c r="B77" s="45">
        <v>108</v>
      </c>
      <c r="C77" s="44">
        <v>11.480373763123122</v>
      </c>
      <c r="D77" s="44">
        <v>153230.00000213439</v>
      </c>
      <c r="E77" s="44">
        <v>117.09777453518618</v>
      </c>
      <c r="F77" s="44">
        <v>3.8337289612011887</v>
      </c>
      <c r="G77" s="44">
        <v>11.540733993566397</v>
      </c>
      <c r="H77" s="44">
        <v>869.15145426246283</v>
      </c>
      <c r="I77" s="44">
        <v>6.2694943007749302</v>
      </c>
      <c r="J77" s="44">
        <v>7.105323245026514E-3</v>
      </c>
      <c r="K77" s="44">
        <v>31.83005600110145</v>
      </c>
      <c r="L77" s="44">
        <v>4.9245739467064918E-2</v>
      </c>
      <c r="M77" s="44">
        <v>0.83469926582351373</v>
      </c>
      <c r="N77" s="44">
        <v>1.8870893836850045</v>
      </c>
      <c r="O77" s="44">
        <v>0.28238213005329738</v>
      </c>
      <c r="P77" s="44">
        <v>11.8428751130206</v>
      </c>
      <c r="Q77" s="44">
        <v>5.024482495970056</v>
      </c>
      <c r="R77" s="44">
        <v>55.106505302367729</v>
      </c>
      <c r="S77" s="44">
        <v>22.938998959717114</v>
      </c>
      <c r="T77" s="44">
        <v>109.93706088164579</v>
      </c>
      <c r="U77" s="44">
        <v>24.95914792302333</v>
      </c>
      <c r="V77" s="44">
        <v>213.29030643441465</v>
      </c>
      <c r="W77" s="44">
        <v>59.089321380599429</v>
      </c>
      <c r="X77" s="44">
        <v>11682.417497963024</v>
      </c>
      <c r="Y77" s="44">
        <v>2.4937454629443705</v>
      </c>
      <c r="Z77" s="44">
        <v>156.96387188881317</v>
      </c>
      <c r="AA77" s="44">
        <v>271.01626211821974</v>
      </c>
      <c r="AB77" s="44">
        <v>753.5758831009706</v>
      </c>
      <c r="AC77" s="48">
        <f t="shared" si="2"/>
        <v>1.3008920466559948</v>
      </c>
      <c r="AD77" s="44">
        <v>171.42267172175471</v>
      </c>
      <c r="AE77" s="44">
        <v>9.0799669561169765</v>
      </c>
      <c r="AF77" s="5">
        <v>170.60765605172554</v>
      </c>
      <c r="AG77" s="5">
        <v>1.3155056771273053</v>
      </c>
      <c r="AH77" s="5">
        <v>-10.30900441</v>
      </c>
      <c r="AI77" s="5">
        <v>0.87141786099999996</v>
      </c>
    </row>
    <row r="78" spans="1:35">
      <c r="A78" s="44" t="s">
        <v>96</v>
      </c>
      <c r="B78" s="45">
        <v>111</v>
      </c>
      <c r="C78" s="44">
        <v>46.859274020590576</v>
      </c>
      <c r="D78" s="44">
        <v>153230.00000213439</v>
      </c>
      <c r="E78" s="44">
        <v>84.958454173682924</v>
      </c>
      <c r="F78" s="44">
        <v>3.6496954513486863</v>
      </c>
      <c r="G78" s="44">
        <v>6.5323098354947753</v>
      </c>
      <c r="H78" s="44">
        <v>1035.7983759018134</v>
      </c>
      <c r="I78" s="44">
        <v>2.5456021213042357</v>
      </c>
      <c r="J78" s="44">
        <v>6.98619617309079E-3</v>
      </c>
      <c r="K78" s="44">
        <v>14.387124802143536</v>
      </c>
      <c r="L78" s="44">
        <v>0.16892089683116138</v>
      </c>
      <c r="M78" s="44">
        <v>2.1803040623282817</v>
      </c>
      <c r="N78" s="44">
        <v>3.3971590679953048</v>
      </c>
      <c r="O78" s="44">
        <v>0.71558378999264927</v>
      </c>
      <c r="P78" s="44">
        <v>16.756422745353877</v>
      </c>
      <c r="Q78" s="44">
        <v>6.427196991211436</v>
      </c>
      <c r="R78" s="44">
        <v>72.480863022242161</v>
      </c>
      <c r="S78" s="44">
        <v>27.894919713365283</v>
      </c>
      <c r="T78" s="44">
        <v>141.66884897405512</v>
      </c>
      <c r="U78" s="44">
        <v>31.10432467382433</v>
      </c>
      <c r="V78" s="44">
        <v>249.80906707522297</v>
      </c>
      <c r="W78" s="44">
        <v>73.096777902336953</v>
      </c>
      <c r="X78" s="44">
        <v>10880.814300996677</v>
      </c>
      <c r="Y78" s="44">
        <v>0.97843348654730433</v>
      </c>
      <c r="Z78" s="44">
        <v>216.77952933563623</v>
      </c>
      <c r="AA78" s="44">
        <v>395.19644489108657</v>
      </c>
      <c r="AB78" s="44">
        <v>704.7258995809799</v>
      </c>
      <c r="AC78" s="48">
        <f t="shared" si="2"/>
        <v>8.8136434196479652E-2</v>
      </c>
      <c r="AD78" s="44">
        <v>89.829152111413791</v>
      </c>
      <c r="AE78" s="44">
        <v>5.1643474199187693</v>
      </c>
      <c r="AF78" s="5">
        <v>91.951294232421247</v>
      </c>
      <c r="AG78" s="5">
        <v>0.8675779433237949</v>
      </c>
      <c r="AH78" s="5">
        <v>-3.37125831</v>
      </c>
      <c r="AI78" s="5">
        <v>0.85932762900000004</v>
      </c>
    </row>
    <row r="79" spans="1:35">
      <c r="A79" s="44" t="s">
        <v>96</v>
      </c>
      <c r="B79" s="45">
        <v>112</v>
      </c>
      <c r="C79" s="44">
        <v>25.470267438575817</v>
      </c>
      <c r="D79" s="44">
        <v>153230.00000213439</v>
      </c>
      <c r="E79" s="44">
        <v>162.38158186471637</v>
      </c>
      <c r="F79" s="44">
        <v>4.179912330703428</v>
      </c>
      <c r="G79" s="44">
        <v>16.961756275589774</v>
      </c>
      <c r="H79" s="44">
        <v>1791.7555202665455</v>
      </c>
      <c r="I79" s="44">
        <v>8.8652378888800829</v>
      </c>
      <c r="J79" s="44">
        <v>1.0267642229191201E-2</v>
      </c>
      <c r="K79" s="44">
        <v>64.757372533912203</v>
      </c>
      <c r="L79" s="44">
        <v>0.22270593881893341</v>
      </c>
      <c r="M79" s="44">
        <v>3.3316668798223366</v>
      </c>
      <c r="N79" s="44">
        <v>5.4546791535042578</v>
      </c>
      <c r="O79" s="44">
        <v>1.8248243974117702</v>
      </c>
      <c r="P79" s="44">
        <v>29.834555225232485</v>
      </c>
      <c r="Q79" s="44">
        <v>12.21872053806573</v>
      </c>
      <c r="R79" s="44">
        <v>143.20930352791999</v>
      </c>
      <c r="S79" s="44">
        <v>59.970685413542164</v>
      </c>
      <c r="T79" s="44">
        <v>278.22384764039538</v>
      </c>
      <c r="U79" s="44">
        <v>59.553398138926482</v>
      </c>
      <c r="V79" s="44">
        <v>419.03810903460578</v>
      </c>
      <c r="W79" s="44">
        <v>119.78581158766931</v>
      </c>
      <c r="X79" s="44">
        <v>10030.960599085834</v>
      </c>
      <c r="Y79" s="44">
        <v>1.6718132623825266</v>
      </c>
      <c r="Z79" s="44">
        <v>204.55265634964749</v>
      </c>
      <c r="AA79" s="44">
        <v>172.4517018789258</v>
      </c>
      <c r="AB79" s="44">
        <v>789.49386371212211</v>
      </c>
      <c r="AC79" s="48">
        <f t="shared" si="2"/>
        <v>2.5928802711351837</v>
      </c>
      <c r="AD79" s="44">
        <v>37.224747862320882</v>
      </c>
      <c r="AE79" s="44">
        <v>2.8497542655911587</v>
      </c>
      <c r="AF79" s="5">
        <v>36.564655187130569</v>
      </c>
      <c r="AG79" s="5">
        <v>0.27853920210028704</v>
      </c>
      <c r="AH79" s="5">
        <v>-7.5832651039999996</v>
      </c>
      <c r="AI79" s="5">
        <v>0.99389415699999994</v>
      </c>
    </row>
    <row r="80" spans="1:35">
      <c r="A80" s="44" t="s">
        <v>96</v>
      </c>
      <c r="B80" s="45">
        <v>113</v>
      </c>
      <c r="C80" s="44">
        <v>0.72447601774267423</v>
      </c>
      <c r="D80" s="44">
        <v>153230.00000213439</v>
      </c>
      <c r="E80" s="44">
        <v>165.08810407406301</v>
      </c>
      <c r="F80" s="44">
        <v>3.8647596258838441</v>
      </c>
      <c r="G80" s="44">
        <v>4.8118639148991678</v>
      </c>
      <c r="H80" s="44">
        <v>1372.9379181561528</v>
      </c>
      <c r="I80" s="44">
        <v>13.055329322303011</v>
      </c>
      <c r="J80" s="44">
        <v>2.2849169477497989E-3</v>
      </c>
      <c r="K80" s="44">
        <v>26.941644730686683</v>
      </c>
      <c r="L80" s="44">
        <v>0.10729506867125879</v>
      </c>
      <c r="M80" s="44">
        <v>1.4341274877290349</v>
      </c>
      <c r="N80" s="44">
        <v>3.3548658276501495</v>
      </c>
      <c r="O80" s="44">
        <v>0.41303552554783668</v>
      </c>
      <c r="P80" s="44">
        <v>19.387642929155987</v>
      </c>
      <c r="Q80" s="44">
        <v>7.9995713790547667</v>
      </c>
      <c r="R80" s="44">
        <v>98.139217486920998</v>
      </c>
      <c r="S80" s="44">
        <v>39.304594802082647</v>
      </c>
      <c r="T80" s="44">
        <v>192.20617743376181</v>
      </c>
      <c r="U80" s="44">
        <v>43.139137884913559</v>
      </c>
      <c r="V80" s="44">
        <v>319.44937095658111</v>
      </c>
      <c r="W80" s="44">
        <v>90.277041880499539</v>
      </c>
      <c r="X80" s="44">
        <v>11564.166784511179</v>
      </c>
      <c r="Y80" s="44">
        <v>3.7784242831270851</v>
      </c>
      <c r="Z80" s="44">
        <v>262.27962237910918</v>
      </c>
      <c r="AA80" s="44">
        <v>535.25216077732784</v>
      </c>
      <c r="AB80" s="44">
        <v>680.35952877778607</v>
      </c>
      <c r="AC80" s="48">
        <f t="shared" si="2"/>
        <v>1.1799528884860695</v>
      </c>
      <c r="AD80" s="44">
        <v>48.655610901626616</v>
      </c>
      <c r="AE80" s="44">
        <v>2.0222743158001393</v>
      </c>
      <c r="AF80" s="5">
        <v>48.516693695652457</v>
      </c>
      <c r="AG80" s="5">
        <v>0.45387287672867416</v>
      </c>
      <c r="AH80" s="5"/>
      <c r="AI80" s="5"/>
    </row>
    <row r="81" spans="1:35">
      <c r="A81" s="44" t="s">
        <v>96</v>
      </c>
      <c r="B81" s="45">
        <v>114</v>
      </c>
      <c r="C81" s="44">
        <v>0.25806903501186862</v>
      </c>
      <c r="D81" s="44">
        <v>153230.00000213439</v>
      </c>
      <c r="E81" s="44">
        <v>152.34306664354168</v>
      </c>
      <c r="F81" s="44">
        <v>3.7685490673436366</v>
      </c>
      <c r="G81" s="44">
        <v>22.494441942007438</v>
      </c>
      <c r="H81" s="44">
        <v>1922.1235214404428</v>
      </c>
      <c r="I81" s="44">
        <v>4.4419860473160151</v>
      </c>
      <c r="J81" s="44">
        <v>7.4480768387787083E-2</v>
      </c>
      <c r="K81" s="44">
        <v>33.666237330726695</v>
      </c>
      <c r="L81" s="44">
        <v>0.6753496025512834</v>
      </c>
      <c r="M81" s="44">
        <v>8.6026549209389511</v>
      </c>
      <c r="N81" s="44">
        <v>11.046769027155991</v>
      </c>
      <c r="O81" s="44">
        <v>1.2084711952743108</v>
      </c>
      <c r="P81" s="44">
        <v>51.588329353240859</v>
      </c>
      <c r="Q81" s="44">
        <v>18.049689561678406</v>
      </c>
      <c r="R81" s="44">
        <v>180.70709261438415</v>
      </c>
      <c r="S81" s="44">
        <v>67.605461810763643</v>
      </c>
      <c r="T81" s="44">
        <v>290.79292175123459</v>
      </c>
      <c r="U81" s="44">
        <v>58.281623798888639</v>
      </c>
      <c r="V81" s="44">
        <v>381.61801000735096</v>
      </c>
      <c r="W81" s="44">
        <v>108.14482501471075</v>
      </c>
      <c r="X81" s="44">
        <v>10617.329668596332</v>
      </c>
      <c r="Y81" s="44">
        <v>1.4068933411153151</v>
      </c>
      <c r="Z81" s="44">
        <v>260.93963756017303</v>
      </c>
      <c r="AA81" s="44">
        <v>223.78009732671333</v>
      </c>
      <c r="AB81" s="44">
        <v>817.46443530972181</v>
      </c>
      <c r="AC81" s="48">
        <f t="shared" si="2"/>
        <v>0.98498495916261453</v>
      </c>
      <c r="AD81" s="44">
        <v>165.6949071252962</v>
      </c>
      <c r="AE81" s="44">
        <v>6.9893992648837866</v>
      </c>
      <c r="AF81" s="5">
        <v>168.06730614053458</v>
      </c>
      <c r="AG81" s="5">
        <v>1.3071255573651683</v>
      </c>
      <c r="AH81" s="5">
        <v>-9.7650515630000001</v>
      </c>
      <c r="AI81" s="5">
        <v>0.80430376999999997</v>
      </c>
    </row>
    <row r="82" spans="1:35">
      <c r="A82" s="44" t="s">
        <v>96</v>
      </c>
      <c r="B82" s="45">
        <v>115</v>
      </c>
      <c r="C82" s="44">
        <v>46.211818133259712</v>
      </c>
      <c r="D82" s="44">
        <v>153230.00000213439</v>
      </c>
      <c r="E82" s="44">
        <v>91.344004232357548</v>
      </c>
      <c r="F82" s="44">
        <v>4.0233729514445651</v>
      </c>
      <c r="G82" s="44">
        <v>10.082059086859037</v>
      </c>
      <c r="H82" s="44">
        <v>886.49778908334736</v>
      </c>
      <c r="I82" s="44">
        <v>3.3765076609888394</v>
      </c>
      <c r="J82" s="44">
        <v>0.76229651120719644</v>
      </c>
      <c r="K82" s="44">
        <v>25.467065755461029</v>
      </c>
      <c r="L82" s="44">
        <v>6.9191599027747658E-2</v>
      </c>
      <c r="M82" s="44">
        <v>1.4818635236031945</v>
      </c>
      <c r="N82" s="44">
        <v>2.5164231592308437</v>
      </c>
      <c r="O82" s="44">
        <v>0.90265301742731885</v>
      </c>
      <c r="P82" s="44">
        <v>12.823144480559623</v>
      </c>
      <c r="Q82" s="44">
        <v>5.4863033968215431</v>
      </c>
      <c r="R82" s="44">
        <v>61.225900499347603</v>
      </c>
      <c r="S82" s="44">
        <v>24.513832232745834</v>
      </c>
      <c r="T82" s="44">
        <v>114.58565540620755</v>
      </c>
      <c r="U82" s="44">
        <v>25.857778089871594</v>
      </c>
      <c r="V82" s="44">
        <v>209.67722930224127</v>
      </c>
      <c r="W82" s="44">
        <v>61.524441339706364</v>
      </c>
      <c r="X82" s="44">
        <v>10610.88131160587</v>
      </c>
      <c r="Y82" s="44">
        <v>0.69827536294373371</v>
      </c>
      <c r="Z82" s="44">
        <v>125.87673717304432</v>
      </c>
      <c r="AA82" s="44">
        <v>92.646635738097416</v>
      </c>
      <c r="AB82" s="44">
        <v>741.54089417528098</v>
      </c>
      <c r="AC82" s="48">
        <f t="shared" si="2"/>
        <v>1.9631578549487523</v>
      </c>
      <c r="AD82" s="44">
        <v>1537.2813111324595</v>
      </c>
      <c r="AE82" s="44">
        <v>415.54297409811124</v>
      </c>
      <c r="AF82" s="5">
        <v>88.085247840970993</v>
      </c>
      <c r="AG82" s="5">
        <v>1.2509490006986397</v>
      </c>
      <c r="AH82" s="5">
        <v>-31.594663740000001</v>
      </c>
      <c r="AI82" s="5">
        <v>0.85182161499999998</v>
      </c>
    </row>
    <row r="83" spans="1:35">
      <c r="A83" s="44" t="s">
        <v>96</v>
      </c>
      <c r="B83" s="45">
        <v>118</v>
      </c>
      <c r="C83" s="44">
        <v>39.55988094197717</v>
      </c>
      <c r="D83" s="44">
        <v>153230.00000213439</v>
      </c>
      <c r="E83" s="44">
        <v>283.2222084593825</v>
      </c>
      <c r="F83" s="44">
        <v>3.9243769482643964</v>
      </c>
      <c r="G83" s="44">
        <v>7.949326817225149</v>
      </c>
      <c r="H83" s="44">
        <v>2295.4140982398026</v>
      </c>
      <c r="I83" s="44">
        <v>10.206988860175645</v>
      </c>
      <c r="J83" s="44">
        <v>2.3563838739548315E-2</v>
      </c>
      <c r="K83" s="44">
        <v>76.631012260022459</v>
      </c>
      <c r="L83" s="44">
        <v>0.3395036695141867</v>
      </c>
      <c r="M83" s="44">
        <v>4.8202080721382483</v>
      </c>
      <c r="N83" s="44">
        <v>9.5862293153604057</v>
      </c>
      <c r="O83" s="44">
        <v>1.6776879987606763</v>
      </c>
      <c r="P83" s="44">
        <v>52.41907015775196</v>
      </c>
      <c r="Q83" s="44">
        <v>21.352028820314494</v>
      </c>
      <c r="R83" s="44">
        <v>236.25537925362886</v>
      </c>
      <c r="S83" s="44">
        <v>94.64639326296674</v>
      </c>
      <c r="T83" s="44">
        <v>415.65448605703256</v>
      </c>
      <c r="U83" s="44">
        <v>88.300172468614164</v>
      </c>
      <c r="V83" s="44">
        <v>611.59672267914266</v>
      </c>
      <c r="W83" s="44">
        <v>166.44383463817996</v>
      </c>
      <c r="X83" s="44">
        <v>11213.064516187223</v>
      </c>
      <c r="Y83" s="44">
        <v>2.8430720468235324</v>
      </c>
      <c r="Z83" s="44">
        <v>339.39504115012062</v>
      </c>
      <c r="AA83" s="44">
        <v>275.49098421023552</v>
      </c>
      <c r="AB83" s="44">
        <v>721.04343133033899</v>
      </c>
      <c r="AC83" s="48">
        <f t="shared" si="2"/>
        <v>3.1367427638958771</v>
      </c>
      <c r="AD83" s="44">
        <v>34.395895023602037</v>
      </c>
      <c r="AE83" s="44">
        <v>1.764876076451209</v>
      </c>
      <c r="AF83" s="5">
        <v>33.94280589657884</v>
      </c>
      <c r="AG83" s="5">
        <v>0.29169713086347926</v>
      </c>
      <c r="AH83" s="5">
        <v>-11.34382091</v>
      </c>
      <c r="AI83" s="5">
        <v>0.55641109700000002</v>
      </c>
    </row>
    <row r="84" spans="1:35">
      <c r="A84" s="44" t="s">
        <v>96</v>
      </c>
      <c r="B84" s="45">
        <v>119</v>
      </c>
      <c r="C84" s="44">
        <v>41.190210922559977</v>
      </c>
      <c r="D84" s="44">
        <v>153230.00000213439</v>
      </c>
      <c r="E84" s="44">
        <v>207.99124343753775</v>
      </c>
      <c r="F84" s="44">
        <v>4.040347711623415</v>
      </c>
      <c r="G84" s="44">
        <v>10.26480715152495</v>
      </c>
      <c r="H84" s="44">
        <v>1667.042090156657</v>
      </c>
      <c r="I84" s="44">
        <v>11.298884863337713</v>
      </c>
      <c r="J84" s="44">
        <v>9.8436306172166241E-3</v>
      </c>
      <c r="K84" s="44">
        <v>59.794493516097894</v>
      </c>
      <c r="L84" s="44">
        <v>0.12847894710122529</v>
      </c>
      <c r="M84" s="44">
        <v>2.2191561875082289</v>
      </c>
      <c r="N84" s="44">
        <v>4.9506417879295377</v>
      </c>
      <c r="O84" s="44">
        <v>0.62183058360760723</v>
      </c>
      <c r="P84" s="44">
        <v>27.930832779674727</v>
      </c>
      <c r="Q84" s="44">
        <v>11.704339793382633</v>
      </c>
      <c r="R84" s="44">
        <v>135.11523643471239</v>
      </c>
      <c r="S84" s="44">
        <v>52.521949161167221</v>
      </c>
      <c r="T84" s="44">
        <v>242.82412909090459</v>
      </c>
      <c r="U84" s="44">
        <v>50.617247833203557</v>
      </c>
      <c r="V84" s="44">
        <v>367.58955918818447</v>
      </c>
      <c r="W84" s="44">
        <v>98.624193808544604</v>
      </c>
      <c r="X84" s="44">
        <v>11641.850704118913</v>
      </c>
      <c r="Y84" s="44">
        <v>3.5869949736236313</v>
      </c>
      <c r="Z84" s="44">
        <v>205.97031171985049</v>
      </c>
      <c r="AA84" s="44">
        <v>207.35099034628533</v>
      </c>
      <c r="AB84" s="44">
        <v>743.12455562476907</v>
      </c>
      <c r="AC84" s="48">
        <f t="shared" si="2"/>
        <v>2.7305309493069823</v>
      </c>
      <c r="AD84" s="44">
        <v>36.655483113956755</v>
      </c>
      <c r="AE84" s="44">
        <v>2.3825662034818009</v>
      </c>
      <c r="AF84" s="49">
        <v>36.121878199999998</v>
      </c>
      <c r="AG84" s="49">
        <v>0.43704374699999998</v>
      </c>
      <c r="AH84" s="5"/>
      <c r="AI84" s="5"/>
    </row>
    <row r="85" spans="1:35">
      <c r="A85" s="44" t="s">
        <v>96</v>
      </c>
      <c r="B85" s="45">
        <v>120</v>
      </c>
      <c r="C85" s="44">
        <v>62.218143010434076</v>
      </c>
      <c r="D85" s="44">
        <v>153230.00000213439</v>
      </c>
      <c r="E85" s="44">
        <v>128.59012739533048</v>
      </c>
      <c r="F85" s="44">
        <v>4.0529133431038682</v>
      </c>
      <c r="G85" s="44">
        <v>7.7331229060751268</v>
      </c>
      <c r="H85" s="44">
        <v>800.17094834310967</v>
      </c>
      <c r="I85" s="44">
        <v>2.6625142098314254</v>
      </c>
      <c r="J85" s="44">
        <v>5.7811955539173289E-3</v>
      </c>
      <c r="K85" s="44">
        <v>15.705120755089519</v>
      </c>
      <c r="L85" s="44">
        <v>4.209274155564767E-2</v>
      </c>
      <c r="M85" s="44">
        <v>0.55851220112301814</v>
      </c>
      <c r="N85" s="44">
        <v>1.2801147267476345</v>
      </c>
      <c r="O85" s="44">
        <v>0.40048621996532413</v>
      </c>
      <c r="P85" s="44">
        <v>7.3318051786325853</v>
      </c>
      <c r="Q85" s="44">
        <v>3.3237122210814096</v>
      </c>
      <c r="R85" s="44">
        <v>43.682529277375345</v>
      </c>
      <c r="S85" s="44">
        <v>20.547352628857379</v>
      </c>
      <c r="T85" s="44">
        <v>109.59700692956704</v>
      </c>
      <c r="U85" s="44">
        <v>27.101709296484302</v>
      </c>
      <c r="V85" s="44">
        <v>243.85934945002811</v>
      </c>
      <c r="W85" s="44">
        <v>77.173346445221355</v>
      </c>
      <c r="X85" s="44">
        <v>11592.504696473186</v>
      </c>
      <c r="Y85" s="44">
        <v>0.74582334822582852</v>
      </c>
      <c r="Z85" s="44">
        <v>95.000242564818691</v>
      </c>
      <c r="AA85" s="44">
        <v>166.72655051657341</v>
      </c>
      <c r="AB85" s="44">
        <v>718.71880648398837</v>
      </c>
      <c r="AC85" s="48">
        <f t="shared" si="2"/>
        <v>0.84344576473995492</v>
      </c>
      <c r="AD85" s="44">
        <v>36.713183639635169</v>
      </c>
      <c r="AE85" s="44">
        <v>1.9840227165996893</v>
      </c>
      <c r="AF85" s="5">
        <v>34.411852868365699</v>
      </c>
      <c r="AG85" s="5">
        <v>0.48011280437640025</v>
      </c>
      <c r="AH85" s="5">
        <v>-7.2413257849999999</v>
      </c>
      <c r="AI85" s="5">
        <v>1.1851224300000001</v>
      </c>
    </row>
    <row r="86" spans="1:35">
      <c r="A86" s="44" t="s">
        <v>96</v>
      </c>
      <c r="B86" s="45">
        <v>121</v>
      </c>
      <c r="C86" s="44">
        <v>41.731760375028266</v>
      </c>
      <c r="D86" s="44">
        <v>153230.00000213439</v>
      </c>
      <c r="E86" s="44">
        <v>153.70718888339189</v>
      </c>
      <c r="F86" s="44">
        <v>3.7430919829947822</v>
      </c>
      <c r="G86" s="44">
        <v>6.6938572060445924</v>
      </c>
      <c r="H86" s="44">
        <v>1737.3974136005947</v>
      </c>
      <c r="I86" s="44">
        <v>10.155841992200893</v>
      </c>
      <c r="J86" s="44">
        <v>3.1704954859024222E-3</v>
      </c>
      <c r="K86" s="44">
        <v>55.195635632762333</v>
      </c>
      <c r="L86" s="44">
        <v>4.6494586424212163E-2</v>
      </c>
      <c r="M86" s="44">
        <v>1.0924738595439762</v>
      </c>
      <c r="N86" s="44">
        <v>3.3300243245012067</v>
      </c>
      <c r="O86" s="44">
        <v>0.60094709897837806</v>
      </c>
      <c r="P86" s="44">
        <v>25.177111980824254</v>
      </c>
      <c r="Q86" s="44">
        <v>11.06503908378763</v>
      </c>
      <c r="R86" s="44">
        <v>140.49332953580597</v>
      </c>
      <c r="S86" s="44">
        <v>58.389951248800095</v>
      </c>
      <c r="T86" s="44">
        <v>276.80925482960856</v>
      </c>
      <c r="U86" s="44">
        <v>59.191415411402978</v>
      </c>
      <c r="V86" s="44">
        <v>419.25026743161101</v>
      </c>
      <c r="W86" s="44">
        <v>111.73559831049113</v>
      </c>
      <c r="X86" s="44">
        <v>11899.643467431326</v>
      </c>
      <c r="Y86" s="44">
        <v>3.0168866724953922</v>
      </c>
      <c r="Z86" s="44">
        <v>176.04896168169543</v>
      </c>
      <c r="AA86" s="44">
        <v>211.79271796940381</v>
      </c>
      <c r="AB86" s="44">
        <v>706.72711315562242</v>
      </c>
      <c r="AC86" s="48">
        <f t="shared" si="2"/>
        <v>2.9444440212233927</v>
      </c>
      <c r="AD86" s="44">
        <v>34.092972656443003</v>
      </c>
      <c r="AE86" s="44">
        <v>2.3482087154138966</v>
      </c>
      <c r="AF86" s="5">
        <v>34.057383395660402</v>
      </c>
      <c r="AG86" s="5">
        <v>0.44463712185400084</v>
      </c>
      <c r="AH86" s="5">
        <v>-10.846637449999999</v>
      </c>
      <c r="AI86" s="5">
        <v>0.93260081299999997</v>
      </c>
    </row>
    <row r="87" spans="1:35">
      <c r="A87" s="44" t="s">
        <v>96</v>
      </c>
      <c r="B87" s="45">
        <v>122</v>
      </c>
      <c r="C87" s="44">
        <v>100.42663176025998</v>
      </c>
      <c r="D87" s="44">
        <v>153230.00000213439</v>
      </c>
      <c r="E87" s="44">
        <v>255.11791085001363</v>
      </c>
      <c r="F87" s="44">
        <v>3.638203346501121</v>
      </c>
      <c r="G87" s="44">
        <v>9.7606191510693687</v>
      </c>
      <c r="H87" s="44">
        <v>835.15077388104248</v>
      </c>
      <c r="I87" s="44">
        <v>5.3440634368987139</v>
      </c>
      <c r="J87" s="44">
        <v>1.7560238134571124E-2</v>
      </c>
      <c r="K87" s="44">
        <v>41.693767242425245</v>
      </c>
      <c r="L87" s="44">
        <v>8.2122018329155763E-2</v>
      </c>
      <c r="M87" s="44">
        <v>1.0256434093201527</v>
      </c>
      <c r="N87" s="44">
        <v>2.2654080249061992</v>
      </c>
      <c r="O87" s="44">
        <v>0.86563540450964105</v>
      </c>
      <c r="P87" s="44">
        <v>11.778487665307402</v>
      </c>
      <c r="Q87" s="44">
        <v>4.8982782935323943</v>
      </c>
      <c r="R87" s="44">
        <v>56.588186880604589</v>
      </c>
      <c r="S87" s="44">
        <v>22.350772144788085</v>
      </c>
      <c r="T87" s="44">
        <v>109.55760139457179</v>
      </c>
      <c r="U87" s="44">
        <v>25.999592596070407</v>
      </c>
      <c r="V87" s="44">
        <v>229.40473351717185</v>
      </c>
      <c r="W87" s="44">
        <v>60.319344748986836</v>
      </c>
      <c r="X87" s="44">
        <v>11323.540781612835</v>
      </c>
      <c r="Y87" s="44">
        <v>0.94165039018276742</v>
      </c>
      <c r="Z87" s="44">
        <v>226.28568024108486</v>
      </c>
      <c r="AA87" s="44">
        <v>203.33365189718359</v>
      </c>
      <c r="AB87" s="44">
        <v>738.6968477784344</v>
      </c>
      <c r="AC87" s="48">
        <f t="shared" si="2"/>
        <v>2.1649112941961475</v>
      </c>
      <c r="AD87" s="44">
        <v>38.406174254380502</v>
      </c>
      <c r="AE87" s="44">
        <v>1.6078596275506598</v>
      </c>
      <c r="AF87" s="5">
        <v>38.381760868960001</v>
      </c>
      <c r="AG87" s="5">
        <v>0.46033989911555295</v>
      </c>
      <c r="AH87" s="5"/>
      <c r="AI87" s="5"/>
    </row>
    <row r="88" spans="1:35">
      <c r="A88" s="44" t="s">
        <v>96</v>
      </c>
      <c r="B88" s="45">
        <v>124</v>
      </c>
      <c r="C88" s="44">
        <v>0.41772175647692095</v>
      </c>
      <c r="D88" s="44">
        <v>153230.00000213439</v>
      </c>
      <c r="E88" s="44">
        <v>132.3592037455073</v>
      </c>
      <c r="F88" s="44">
        <v>3.7999316484822323</v>
      </c>
      <c r="G88" s="44">
        <v>11.2902588246201</v>
      </c>
      <c r="H88" s="44">
        <v>1842.149774887059</v>
      </c>
      <c r="I88" s="44">
        <v>3.8116506339566691</v>
      </c>
      <c r="J88" s="44">
        <v>9.0085296519181093E-3</v>
      </c>
      <c r="K88" s="44">
        <v>29.006194659165622</v>
      </c>
      <c r="L88" s="44">
        <v>0.2964368403673881</v>
      </c>
      <c r="M88" s="44">
        <v>4.6734597194445184</v>
      </c>
      <c r="N88" s="44">
        <v>8.557421449548686</v>
      </c>
      <c r="O88" s="44">
        <v>0.65614550804774563</v>
      </c>
      <c r="P88" s="44">
        <v>42.912926794317201</v>
      </c>
      <c r="Q88" s="44">
        <v>16.128414492070998</v>
      </c>
      <c r="R88" s="44">
        <v>171.66064518279975</v>
      </c>
      <c r="S88" s="44">
        <v>61.83158074657991</v>
      </c>
      <c r="T88" s="44">
        <v>267.78620442043052</v>
      </c>
      <c r="U88" s="44">
        <v>51.953219729693274</v>
      </c>
      <c r="V88" s="44">
        <v>336.0816513807045</v>
      </c>
      <c r="W88" s="44">
        <v>90.240334639413277</v>
      </c>
      <c r="X88" s="44">
        <v>11873.339748317576</v>
      </c>
      <c r="Y88" s="44">
        <v>1.5512497456901087</v>
      </c>
      <c r="Z88" s="44">
        <v>254.36703726369129</v>
      </c>
      <c r="AA88" s="44">
        <v>282.28204022057332</v>
      </c>
      <c r="AB88" s="44">
        <v>751.60218254899894</v>
      </c>
      <c r="AC88" s="48">
        <f t="shared" si="2"/>
        <v>1.1231887372126881</v>
      </c>
      <c r="AD88" s="44">
        <v>157.54952833017376</v>
      </c>
      <c r="AE88" s="44">
        <v>5.072187838161085</v>
      </c>
      <c r="AF88" s="5">
        <v>149.78047178435804</v>
      </c>
      <c r="AG88" s="5">
        <v>1.9926834424275626</v>
      </c>
      <c r="AH88" s="5">
        <v>-8.9727607460000005</v>
      </c>
      <c r="AI88" s="5">
        <v>0.79771164800000005</v>
      </c>
    </row>
    <row r="89" spans="1:35">
      <c r="A89" s="44" t="s">
        <v>96</v>
      </c>
      <c r="B89" s="45">
        <v>125</v>
      </c>
      <c r="C89" s="44">
        <v>45.180605751034911</v>
      </c>
      <c r="D89" s="44">
        <v>153230.00000213439</v>
      </c>
      <c r="E89" s="44">
        <v>142.74847508774388</v>
      </c>
      <c r="F89" s="44">
        <v>3.9900438005547252</v>
      </c>
      <c r="G89" s="44">
        <v>9.9050668667495234</v>
      </c>
      <c r="H89" s="44">
        <v>1821.8264503822586</v>
      </c>
      <c r="I89" s="44">
        <v>11.836892722250163</v>
      </c>
      <c r="J89" s="44">
        <v>0.37599381038057844</v>
      </c>
      <c r="K89" s="44">
        <v>102.71339560725957</v>
      </c>
      <c r="L89" s="44">
        <v>0.72462909409680543</v>
      </c>
      <c r="M89" s="44">
        <v>5.827923248197366</v>
      </c>
      <c r="N89" s="44">
        <v>6.978938306767601</v>
      </c>
      <c r="O89" s="44">
        <v>1.5007545809503013</v>
      </c>
      <c r="P89" s="44">
        <v>32.79068314985809</v>
      </c>
      <c r="Q89" s="44">
        <v>13.497420092387417</v>
      </c>
      <c r="R89" s="44">
        <v>149.87173188715286</v>
      </c>
      <c r="S89" s="44">
        <v>63.342666897358946</v>
      </c>
      <c r="T89" s="44">
        <v>301.14065709168841</v>
      </c>
      <c r="U89" s="44">
        <v>68.213675628977427</v>
      </c>
      <c r="V89" s="44">
        <v>524.91585179673677</v>
      </c>
      <c r="W89" s="44">
        <v>166.80412790762367</v>
      </c>
      <c r="X89" s="44">
        <v>11490.508171371397</v>
      </c>
      <c r="Y89" s="44">
        <v>2.5821579167182205</v>
      </c>
      <c r="Z89" s="44">
        <v>781.00555751240506</v>
      </c>
      <c r="AA89" s="44">
        <v>844.99720818464573</v>
      </c>
      <c r="AB89" s="44">
        <v>739.98433165161339</v>
      </c>
      <c r="AC89" s="48">
        <f t="shared" si="2"/>
        <v>2.4810829757291049</v>
      </c>
      <c r="AD89" s="44">
        <v>163.95087732424551</v>
      </c>
      <c r="AE89" s="44">
        <v>5.6886354094010017</v>
      </c>
      <c r="AF89" s="5">
        <v>162.62941652295771</v>
      </c>
      <c r="AG89" s="5">
        <v>1.6239118824057783</v>
      </c>
      <c r="AH89" s="5">
        <v>-11.58361717</v>
      </c>
      <c r="AI89" s="5">
        <v>1.0042675999999999</v>
      </c>
    </row>
    <row r="90" spans="1:35">
      <c r="A90" s="44" t="s">
        <v>96</v>
      </c>
      <c r="B90" s="45">
        <v>126</v>
      </c>
      <c r="C90" s="44">
        <v>2.1148719858460372</v>
      </c>
      <c r="D90" s="44">
        <v>153230.00000213439</v>
      </c>
      <c r="E90" s="44">
        <v>151.97017439846215</v>
      </c>
      <c r="F90" s="44">
        <v>3.7363622280549524</v>
      </c>
      <c r="G90" s="44">
        <v>9.3095288166466457</v>
      </c>
      <c r="H90" s="44">
        <v>1502.4863725409689</v>
      </c>
      <c r="I90" s="44">
        <v>6.1036929304023326</v>
      </c>
      <c r="J90" s="44">
        <v>2.5607170888682938E-2</v>
      </c>
      <c r="K90" s="44">
        <v>33.595106706277186</v>
      </c>
      <c r="L90" s="44">
        <v>0.15296420918261511</v>
      </c>
      <c r="M90" s="44">
        <v>2.5950375123979228</v>
      </c>
      <c r="N90" s="44">
        <v>4.4988978318387121</v>
      </c>
      <c r="O90" s="44">
        <v>0.93767879260706077</v>
      </c>
      <c r="P90" s="44">
        <v>21.648155298913171</v>
      </c>
      <c r="Q90" s="44">
        <v>9.456919277113931</v>
      </c>
      <c r="R90" s="44">
        <v>111.86852223211507</v>
      </c>
      <c r="S90" s="44">
        <v>44.455311862474638</v>
      </c>
      <c r="T90" s="44">
        <v>216.71565581251596</v>
      </c>
      <c r="U90" s="44">
        <v>49.42467760415186</v>
      </c>
      <c r="V90" s="44">
        <v>366.89690961892046</v>
      </c>
      <c r="W90" s="44">
        <v>104.71726503686328</v>
      </c>
      <c r="X90" s="44">
        <v>11091.533642054228</v>
      </c>
      <c r="Y90" s="44">
        <v>1.8597345353671129</v>
      </c>
      <c r="Z90" s="44">
        <v>174.05536542725602</v>
      </c>
      <c r="AA90" s="44">
        <v>172.17652975406202</v>
      </c>
      <c r="AB90" s="44">
        <v>734.57210717697524</v>
      </c>
      <c r="AC90" s="48">
        <f t="shared" si="2"/>
        <v>1.9753007976595021</v>
      </c>
      <c r="AD90" s="44">
        <v>35.719511102375321</v>
      </c>
      <c r="AE90" s="44">
        <v>2.3979217081940476</v>
      </c>
      <c r="AF90" s="5">
        <v>35.384114319190381</v>
      </c>
      <c r="AG90" s="5">
        <v>0.39832292968484495</v>
      </c>
      <c r="AH90" s="5">
        <v>-3.5011238310000001</v>
      </c>
      <c r="AI90" s="5">
        <v>2.0625756769999999</v>
      </c>
    </row>
    <row r="91" spans="1:35">
      <c r="A91" s="44" t="s">
        <v>96</v>
      </c>
      <c r="B91" s="45">
        <v>127</v>
      </c>
      <c r="C91" s="44">
        <v>18.560724028656161</v>
      </c>
      <c r="D91" s="44">
        <v>153230.00000213439</v>
      </c>
      <c r="E91" s="44">
        <v>141.38123380442752</v>
      </c>
      <c r="F91" s="44">
        <v>3.878369427045695</v>
      </c>
      <c r="G91" s="44">
        <v>3.8273267035258045</v>
      </c>
      <c r="H91" s="44">
        <v>1063.9010224052781</v>
      </c>
      <c r="I91" s="44">
        <v>7.3497376863001618</v>
      </c>
      <c r="J91" s="44">
        <v>0.10299736648570021</v>
      </c>
      <c r="K91" s="44">
        <v>31.221076431472476</v>
      </c>
      <c r="L91" s="44">
        <v>0.11389783597410547</v>
      </c>
      <c r="M91" s="44">
        <v>1.2513853115569791</v>
      </c>
      <c r="N91" s="44">
        <v>2.2409741213528189</v>
      </c>
      <c r="O91" s="44">
        <v>0.66818290405327385</v>
      </c>
      <c r="P91" s="44">
        <v>13.135137781690441</v>
      </c>
      <c r="Q91" s="44">
        <v>5.3428395266555251</v>
      </c>
      <c r="R91" s="44">
        <v>66.205667722446194</v>
      </c>
      <c r="S91" s="44">
        <v>28.457101834049389</v>
      </c>
      <c r="T91" s="44">
        <v>142.05659153094331</v>
      </c>
      <c r="U91" s="44">
        <v>34.43877449344901</v>
      </c>
      <c r="V91" s="44">
        <v>271.34791119124912</v>
      </c>
      <c r="W91" s="44">
        <v>83.683311627609399</v>
      </c>
      <c r="X91" s="44">
        <v>11030.571851112611</v>
      </c>
      <c r="Y91" s="44">
        <v>1.7516634725138269</v>
      </c>
      <c r="Z91" s="44">
        <v>140.05265641691889</v>
      </c>
      <c r="AA91" s="44">
        <v>277.67228520955211</v>
      </c>
      <c r="AB91" s="44">
        <v>662.89242063949655</v>
      </c>
      <c r="AC91" s="48">
        <f t="shared" si="2"/>
        <v>2.2049353498767443</v>
      </c>
      <c r="AD91" s="44">
        <v>20.987628579423077</v>
      </c>
      <c r="AE91" s="44">
        <v>1.3681411904841276</v>
      </c>
      <c r="AF91" s="5">
        <v>20.140395118035816</v>
      </c>
      <c r="AG91" s="5">
        <v>0.26880359565624801</v>
      </c>
      <c r="AH91" s="5">
        <v>-3.8718249999999999</v>
      </c>
      <c r="AI91" s="5">
        <v>0.66300136099999996</v>
      </c>
    </row>
    <row r="92" spans="1:35">
      <c r="A92" s="44" t="s">
        <v>96</v>
      </c>
      <c r="B92" s="45">
        <v>128</v>
      </c>
      <c r="C92" s="44">
        <v>23.258587723504714</v>
      </c>
      <c r="D92" s="44">
        <v>153230.00000213439</v>
      </c>
      <c r="E92" s="44">
        <v>84.33952087847571</v>
      </c>
      <c r="F92" s="44">
        <v>3.7976985222656485</v>
      </c>
      <c r="G92" s="44">
        <v>4.5589904773876997</v>
      </c>
      <c r="H92" s="44">
        <v>849.02691997621321</v>
      </c>
      <c r="I92" s="44">
        <v>4.2642947233288835</v>
      </c>
      <c r="J92" s="44">
        <v>1.0008389415012461E-2</v>
      </c>
      <c r="K92" s="44">
        <v>18.554300374995492</v>
      </c>
      <c r="L92" s="44">
        <v>8.3497594850582169E-2</v>
      </c>
      <c r="M92" s="44">
        <v>1.5016771751005156</v>
      </c>
      <c r="N92" s="44">
        <v>2.5201798443119503</v>
      </c>
      <c r="O92" s="44">
        <v>0.84641089508771994</v>
      </c>
      <c r="P92" s="44">
        <v>13.651530618647149</v>
      </c>
      <c r="Q92" s="44">
        <v>4.7091476638770642</v>
      </c>
      <c r="R92" s="44">
        <v>55.888380937699324</v>
      </c>
      <c r="S92" s="44">
        <v>23.004245741892223</v>
      </c>
      <c r="T92" s="44">
        <v>109.92643193048404</v>
      </c>
      <c r="U92" s="44">
        <v>27.782113956688669</v>
      </c>
      <c r="V92" s="44">
        <v>229.22905301462467</v>
      </c>
      <c r="W92" s="44">
        <v>74.677488806968213</v>
      </c>
      <c r="X92" s="44">
        <v>11103.304468950499</v>
      </c>
      <c r="Y92" s="44">
        <v>1.4640822183878679</v>
      </c>
      <c r="Z92" s="44">
        <v>134.91669006502346</v>
      </c>
      <c r="AA92" s="44">
        <v>344.78430060735764</v>
      </c>
      <c r="AB92" s="44">
        <v>676.18196384564055</v>
      </c>
      <c r="AC92" s="48">
        <f t="shared" si="2"/>
        <v>0.96094599734118402</v>
      </c>
      <c r="AD92" s="44">
        <v>98.409464688328995</v>
      </c>
      <c r="AE92" s="44">
        <v>4.0443026983041364</v>
      </c>
      <c r="AF92" s="5">
        <v>95.590804280970687</v>
      </c>
      <c r="AG92" s="5">
        <v>0.85992932040161207</v>
      </c>
      <c r="AH92" s="5">
        <v>1.3713950859999999</v>
      </c>
      <c r="AI92" s="5">
        <v>0.73920917900000005</v>
      </c>
    </row>
    <row r="93" spans="1:35">
      <c r="A93" s="44" t="s">
        <v>96</v>
      </c>
      <c r="B93" s="45">
        <v>131</v>
      </c>
      <c r="C93" s="44">
        <v>1.8643466625009257</v>
      </c>
      <c r="D93" s="44">
        <v>153230.00000213439</v>
      </c>
      <c r="E93" s="44">
        <v>140.69521583971678</v>
      </c>
      <c r="F93" s="44">
        <v>3.6994855749928286</v>
      </c>
      <c r="G93" s="44">
        <v>5.7921561909121815</v>
      </c>
      <c r="H93" s="44">
        <v>1897.3657652423992</v>
      </c>
      <c r="I93" s="44">
        <v>8.9876453665494704</v>
      </c>
      <c r="J93" s="44">
        <v>0.35557381496846563</v>
      </c>
      <c r="K93" s="44">
        <v>73.196107070741618</v>
      </c>
      <c r="L93" s="44">
        <v>0.43540392110991083</v>
      </c>
      <c r="M93" s="44">
        <v>4.4027468485900849</v>
      </c>
      <c r="N93" s="44">
        <v>7.3212586934552233</v>
      </c>
      <c r="O93" s="44">
        <v>1.4778428669070469</v>
      </c>
      <c r="P93" s="44">
        <v>36.750746650862062</v>
      </c>
      <c r="Q93" s="44">
        <v>14.936039930377454</v>
      </c>
      <c r="R93" s="44">
        <v>174.99087953253715</v>
      </c>
      <c r="S93" s="44">
        <v>71.044647608836556</v>
      </c>
      <c r="T93" s="44">
        <v>334.96662532424858</v>
      </c>
      <c r="U93" s="44">
        <v>78.199434356241767</v>
      </c>
      <c r="V93" s="44">
        <v>625.67538155935358</v>
      </c>
      <c r="W93" s="44">
        <v>180.33573420025624</v>
      </c>
      <c r="X93" s="44">
        <v>11549.554081259141</v>
      </c>
      <c r="Y93" s="44">
        <v>3.0856405171898045</v>
      </c>
      <c r="Z93" s="44">
        <v>615.61222869771632</v>
      </c>
      <c r="AA93" s="44">
        <v>663.73476119352472</v>
      </c>
      <c r="AB93" s="44">
        <v>694.99281555694313</v>
      </c>
      <c r="AC93" s="48">
        <f t="shared" si="2"/>
        <v>2.5682822796924616</v>
      </c>
      <c r="AD93" s="44">
        <v>33.390278914285524</v>
      </c>
      <c r="AE93" s="44">
        <v>2.3897002096736841</v>
      </c>
      <c r="AF93" s="5">
        <v>35.643443438960581</v>
      </c>
      <c r="AG93" s="5">
        <v>0.66325645742936246</v>
      </c>
      <c r="AH93" s="5">
        <v>-1.82877614</v>
      </c>
      <c r="AI93" s="5">
        <v>1.17560778</v>
      </c>
    </row>
    <row r="94" spans="1:35">
      <c r="A94" s="44" t="s">
        <v>96</v>
      </c>
      <c r="B94" s="45">
        <v>132</v>
      </c>
      <c r="C94" s="44">
        <v>112.51951510143252</v>
      </c>
      <c r="D94" s="44">
        <v>153230.00000213439</v>
      </c>
      <c r="E94" s="44">
        <v>355.65746076033525</v>
      </c>
      <c r="F94" s="44">
        <v>3.536211670289521</v>
      </c>
      <c r="G94" s="44">
        <v>5.6486437999724393</v>
      </c>
      <c r="H94" s="44">
        <v>1219.6793846809683</v>
      </c>
      <c r="I94" s="44">
        <v>8.2181809016772558</v>
      </c>
      <c r="J94" s="44">
        <v>0.1575256636062137</v>
      </c>
      <c r="K94" s="44">
        <v>22.240003964589079</v>
      </c>
      <c r="L94" s="44">
        <v>0.18103349290381512</v>
      </c>
      <c r="M94" s="44">
        <v>1.2582233921423003</v>
      </c>
      <c r="N94" s="44">
        <v>2.3362891531306125</v>
      </c>
      <c r="O94" s="44">
        <v>0.18532747081346579</v>
      </c>
      <c r="P94" s="44">
        <v>13.801515624704839</v>
      </c>
      <c r="Q94" s="44">
        <v>6.2593489639111581</v>
      </c>
      <c r="R94" s="44">
        <v>84.154413160704067</v>
      </c>
      <c r="S94" s="44">
        <v>36.220316515551779</v>
      </c>
      <c r="T94" s="44">
        <v>177.59125756390705</v>
      </c>
      <c r="U94" s="44">
        <v>42.091629794527059</v>
      </c>
      <c r="V94" s="44">
        <v>328.60372754361561</v>
      </c>
      <c r="W94" s="44">
        <v>96.041850068836794</v>
      </c>
      <c r="X94" s="44">
        <v>11634.145453404257</v>
      </c>
      <c r="Y94" s="44">
        <v>2.6041854491963643</v>
      </c>
      <c r="Z94" s="44">
        <v>219.34069898269942</v>
      </c>
      <c r="AA94" s="44">
        <v>603.90417991786808</v>
      </c>
      <c r="AB94" s="44">
        <v>692.98656888519417</v>
      </c>
      <c r="AC94" s="48">
        <f t="shared" si="2"/>
        <v>0.60271499163720677</v>
      </c>
      <c r="AD94" s="44">
        <v>101.70615215367731</v>
      </c>
      <c r="AE94" s="44">
        <v>2.6785228023219076</v>
      </c>
      <c r="AF94" s="5">
        <v>101.12813728506339</v>
      </c>
      <c r="AG94" s="5">
        <v>0.91613230805273105</v>
      </c>
      <c r="AH94" s="5">
        <v>3.4804067920000001</v>
      </c>
      <c r="AI94" s="5">
        <v>0.627447898</v>
      </c>
    </row>
    <row r="95" spans="1:35">
      <c r="A95" s="44" t="s">
        <v>96</v>
      </c>
      <c r="B95" s="45">
        <v>133</v>
      </c>
      <c r="C95" s="44">
        <v>11.272618560068508</v>
      </c>
      <c r="D95" s="44">
        <v>153230.00000213439</v>
      </c>
      <c r="E95" s="44">
        <v>110.38801555388387</v>
      </c>
      <c r="F95" s="44">
        <v>3.9786031519193457</v>
      </c>
      <c r="G95" s="44">
        <v>4.7638985435957801</v>
      </c>
      <c r="H95" s="44">
        <v>1511.9115371334744</v>
      </c>
      <c r="I95" s="44">
        <v>20.186818146280455</v>
      </c>
      <c r="J95" s="44">
        <v>9.3808522292900855E-3</v>
      </c>
      <c r="K95" s="44">
        <v>64.96890680936491</v>
      </c>
      <c r="L95" s="44">
        <v>9.2026169283425843E-2</v>
      </c>
      <c r="M95" s="44">
        <v>1.3141241015630181</v>
      </c>
      <c r="N95" s="44">
        <v>2.5876603852968665</v>
      </c>
      <c r="O95" s="44">
        <v>0.58502161629950677</v>
      </c>
      <c r="P95" s="44">
        <v>16.026668149906573</v>
      </c>
      <c r="Q95" s="44">
        <v>6.8254426825857708</v>
      </c>
      <c r="R95" s="44">
        <v>96.297323267372533</v>
      </c>
      <c r="S95" s="44">
        <v>42.233160543287767</v>
      </c>
      <c r="T95" s="44">
        <v>220.20961544528149</v>
      </c>
      <c r="U95" s="44">
        <v>56.916364562211065</v>
      </c>
      <c r="V95" s="44">
        <v>501.87978454407613</v>
      </c>
      <c r="W95" s="44">
        <v>166.4053395426225</v>
      </c>
      <c r="X95" s="44">
        <v>11851.054988249223</v>
      </c>
      <c r="Y95" s="44">
        <v>4.163477989312474</v>
      </c>
      <c r="Z95" s="44">
        <v>507.2354382894311</v>
      </c>
      <c r="AA95" s="44">
        <v>736.64917690864024</v>
      </c>
      <c r="AB95" s="44">
        <v>679.58148465153806</v>
      </c>
      <c r="AC95" s="48">
        <f t="shared" si="2"/>
        <v>2.4403758135116407</v>
      </c>
      <c r="AD95" s="44">
        <v>35.128457812004321</v>
      </c>
      <c r="AE95" s="44">
        <v>1.0795358025041537</v>
      </c>
      <c r="AF95" s="5">
        <v>36.515059669747806</v>
      </c>
      <c r="AG95" s="5">
        <v>0.52211434749186481</v>
      </c>
      <c r="AH95" s="5">
        <v>-7.4951334279999999</v>
      </c>
      <c r="AI95" s="5">
        <v>1.0239675960000001</v>
      </c>
    </row>
    <row r="96" spans="1:35">
      <c r="A96" s="44" t="s">
        <v>96</v>
      </c>
      <c r="B96" s="45">
        <v>134</v>
      </c>
      <c r="C96" s="44">
        <v>71.917501325867491</v>
      </c>
      <c r="D96" s="44">
        <v>153230.00000213439</v>
      </c>
      <c r="E96" s="44">
        <v>170.22037401684432</v>
      </c>
      <c r="F96" s="44">
        <v>3.513596787353499</v>
      </c>
      <c r="G96" s="44">
        <v>3.6265916246211227</v>
      </c>
      <c r="H96" s="44">
        <v>2395.7751943561298</v>
      </c>
      <c r="I96" s="44">
        <v>73.791282804069212</v>
      </c>
      <c r="J96" s="44">
        <v>0.11414644895713455</v>
      </c>
      <c r="K96" s="44">
        <v>33.719764883663693</v>
      </c>
      <c r="L96" s="44">
        <v>0.2319260628545409</v>
      </c>
      <c r="M96" s="44">
        <v>3.2191462238332442</v>
      </c>
      <c r="N96" s="44">
        <v>7.7278444402024906</v>
      </c>
      <c r="O96" s="44">
        <v>0.26738827428230311</v>
      </c>
      <c r="P96" s="44">
        <v>46.501177599338959</v>
      </c>
      <c r="Q96" s="44">
        <v>21.516699571283343</v>
      </c>
      <c r="R96" s="44">
        <v>261.18857378327601</v>
      </c>
      <c r="S96" s="44">
        <v>105.96828551358016</v>
      </c>
      <c r="T96" s="44">
        <v>501.87200426790304</v>
      </c>
      <c r="U96" s="44">
        <v>113.54112388533497</v>
      </c>
      <c r="V96" s="44">
        <v>890.5134765087555</v>
      </c>
      <c r="W96" s="44">
        <v>233.84903732962968</v>
      </c>
      <c r="X96" s="44">
        <v>12240.412964266603</v>
      </c>
      <c r="Y96" s="44">
        <v>27.07812477223716</v>
      </c>
      <c r="Z96" s="44">
        <v>832.58946980658186</v>
      </c>
      <c r="AA96" s="44">
        <v>2627.8976331758931</v>
      </c>
      <c r="AB96" s="44">
        <v>658.87435477839756</v>
      </c>
      <c r="AC96" s="48">
        <f t="shared" si="2"/>
        <v>0.43332395510731336</v>
      </c>
      <c r="AD96" s="44">
        <v>7.0364308306983592</v>
      </c>
      <c r="AE96" s="44">
        <v>0.26835455774469352</v>
      </c>
      <c r="AF96" s="5">
        <v>7.2320110102723021</v>
      </c>
      <c r="AG96" s="5">
        <v>0.12915775403837948</v>
      </c>
      <c r="AH96" s="5">
        <v>6.0519048140000002</v>
      </c>
      <c r="AI96" s="5">
        <v>0.91993376199999999</v>
      </c>
    </row>
    <row r="97" spans="1:35">
      <c r="A97" s="44" t="s">
        <v>96</v>
      </c>
      <c r="B97" s="45">
        <v>135</v>
      </c>
      <c r="C97" s="44">
        <v>101.31957648116497</v>
      </c>
      <c r="D97" s="44">
        <v>153230.00000213439</v>
      </c>
      <c r="E97" s="44">
        <v>262.32502099529069</v>
      </c>
      <c r="F97" s="44">
        <v>4.1477440433771431</v>
      </c>
      <c r="G97" s="44">
        <v>20.268057284903691</v>
      </c>
      <c r="H97" s="44">
        <v>1590.6797011275955</v>
      </c>
      <c r="I97" s="44">
        <v>11.780182930505411</v>
      </c>
      <c r="J97" s="44">
        <v>3.9151545280597162</v>
      </c>
      <c r="K97" s="44">
        <v>109.68485465005804</v>
      </c>
      <c r="L97" s="44">
        <v>7.2210987212502751</v>
      </c>
      <c r="M97" s="44">
        <v>34.103274587169295</v>
      </c>
      <c r="N97" s="44">
        <v>18.102774184705172</v>
      </c>
      <c r="O97" s="44">
        <v>4.2707584400294136</v>
      </c>
      <c r="P97" s="44">
        <v>40.822004745517248</v>
      </c>
      <c r="Q97" s="44">
        <v>14.536734137271944</v>
      </c>
      <c r="R97" s="44">
        <v>141.13027617354899</v>
      </c>
      <c r="S97" s="44">
        <v>50.388949151920201</v>
      </c>
      <c r="T97" s="44">
        <v>243.63287827502484</v>
      </c>
      <c r="U97" s="44">
        <v>55.904829682913913</v>
      </c>
      <c r="V97" s="44">
        <v>481.33849391687477</v>
      </c>
      <c r="W97" s="44">
        <v>151.87841466144138</v>
      </c>
      <c r="X97" s="44">
        <v>11866.650189269598</v>
      </c>
      <c r="Y97" s="44">
        <v>2.4144912627110142</v>
      </c>
      <c r="Z97" s="44">
        <v>613.07699827465274</v>
      </c>
      <c r="AA97" s="44">
        <v>770.52960839662717</v>
      </c>
      <c r="AB97" s="44">
        <v>806.96845007189233</v>
      </c>
      <c r="AC97" s="48">
        <f t="shared" si="2"/>
        <v>2.0533837469289695</v>
      </c>
      <c r="AD97" s="44">
        <v>159.67771890749194</v>
      </c>
      <c r="AE97" s="44">
        <v>7.3975208982394918</v>
      </c>
      <c r="AF97" s="5">
        <v>166.7312763516471</v>
      </c>
      <c r="AG97" s="5">
        <v>1.9871632258518872</v>
      </c>
      <c r="AH97" s="5">
        <v>-7.5069627429999999</v>
      </c>
      <c r="AI97" s="5">
        <v>0.53060894300000006</v>
      </c>
    </row>
    <row r="98" spans="1:35">
      <c r="A98" s="44" t="s">
        <v>96</v>
      </c>
      <c r="B98" s="45">
        <v>138</v>
      </c>
      <c r="C98" s="44">
        <v>26.44142234979871</v>
      </c>
      <c r="D98" s="44">
        <v>153230.00000213439</v>
      </c>
      <c r="E98" s="44">
        <v>86.337000727815536</v>
      </c>
      <c r="F98" s="44">
        <v>3.79872654562373</v>
      </c>
      <c r="G98" s="44">
        <v>4.1753154723318939</v>
      </c>
      <c r="H98" s="44">
        <v>1188.2613634918309</v>
      </c>
      <c r="I98" s="44">
        <v>10.957856218112308</v>
      </c>
      <c r="J98" s="44">
        <v>1.3147286805372837E-2</v>
      </c>
      <c r="K98" s="44">
        <v>48.699419193032817</v>
      </c>
      <c r="L98" s="44">
        <v>3.8103569643511144E-2</v>
      </c>
      <c r="M98" s="44">
        <v>0.70103836537586639</v>
      </c>
      <c r="N98" s="44">
        <v>1.3550983375439747</v>
      </c>
      <c r="O98" s="44">
        <v>0.33427908626787578</v>
      </c>
      <c r="P98" s="44">
        <v>9.6927929759678726</v>
      </c>
      <c r="Q98" s="44">
        <v>4.6151856983775383</v>
      </c>
      <c r="R98" s="44">
        <v>62.352490298998433</v>
      </c>
      <c r="S98" s="44">
        <v>28.851162559527452</v>
      </c>
      <c r="T98" s="44">
        <v>162.88318775380259</v>
      </c>
      <c r="U98" s="44">
        <v>43.800643230223223</v>
      </c>
      <c r="V98" s="44">
        <v>395.1432394672355</v>
      </c>
      <c r="W98" s="44">
        <v>144.99608866867237</v>
      </c>
      <c r="X98" s="44">
        <v>12143.892183717171</v>
      </c>
      <c r="Y98" s="44">
        <v>2.2945161978200077</v>
      </c>
      <c r="Z98" s="44">
        <v>491.33813292485655</v>
      </c>
      <c r="AA98" s="44">
        <v>639.16854607348864</v>
      </c>
      <c r="AB98" s="44">
        <v>669.45662966373152</v>
      </c>
      <c r="AC98" s="48">
        <f t="shared" si="2"/>
        <v>2.1774857472841771</v>
      </c>
      <c r="AD98" s="44">
        <v>35.618650009535457</v>
      </c>
      <c r="AE98" s="44">
        <v>1.2173555906342699</v>
      </c>
      <c r="AF98" s="5">
        <v>35.803967964410376</v>
      </c>
      <c r="AG98" s="5">
        <v>0.29523353884613357</v>
      </c>
      <c r="AH98" s="5">
        <v>-6.5344794039999998</v>
      </c>
      <c r="AI98" s="5">
        <v>0.48508019800000002</v>
      </c>
    </row>
    <row r="99" spans="1:35">
      <c r="A99" s="44" t="s">
        <v>96</v>
      </c>
      <c r="B99" s="45">
        <v>139</v>
      </c>
      <c r="C99" s="44">
        <v>120.95405600334493</v>
      </c>
      <c r="D99" s="44">
        <v>153230.00000213439</v>
      </c>
      <c r="E99" s="44">
        <v>132.36929773730731</v>
      </c>
      <c r="F99" s="44">
        <v>3.4186690868196883</v>
      </c>
      <c r="G99" s="44">
        <v>10.415250538618023</v>
      </c>
      <c r="H99" s="44">
        <v>1195.3114294338322</v>
      </c>
      <c r="I99" s="44">
        <v>21.176235175656764</v>
      </c>
      <c r="J99" s="44">
        <v>4.3378507097994623E-2</v>
      </c>
      <c r="K99" s="44">
        <v>28.919542884318858</v>
      </c>
      <c r="L99" s="44">
        <v>0.16218057187617202</v>
      </c>
      <c r="M99" s="44">
        <v>2.0302578741204815</v>
      </c>
      <c r="N99" s="44">
        <v>3.7152780447616718</v>
      </c>
      <c r="O99" s="44">
        <v>0.53883136011802324</v>
      </c>
      <c r="P99" s="44">
        <v>18.287405118614934</v>
      </c>
      <c r="Q99" s="44">
        <v>7.8733762632033644</v>
      </c>
      <c r="R99" s="44">
        <v>91.199132517720898</v>
      </c>
      <c r="S99" s="44">
        <v>35.022857357475999</v>
      </c>
      <c r="T99" s="44">
        <v>158.44713930470448</v>
      </c>
      <c r="U99" s="44">
        <v>35.251126135473513</v>
      </c>
      <c r="V99" s="44">
        <v>280.4030355825073</v>
      </c>
      <c r="W99" s="44">
        <v>77.158033976919398</v>
      </c>
      <c r="X99" s="44">
        <v>10860.028365102768</v>
      </c>
      <c r="Y99" s="44">
        <v>8.2162265252365909</v>
      </c>
      <c r="Z99" s="44">
        <v>268.76223995809391</v>
      </c>
      <c r="AA99" s="44">
        <v>380.74211797502591</v>
      </c>
      <c r="AB99" s="44">
        <v>744.4108816845353</v>
      </c>
      <c r="AC99" s="48">
        <f t="shared" ref="AC99:AC126" si="3">IF(AND(E99&lt;800,(AA99/Z99)&lt;6),2.28+(4*LOG(K99/SQRT(AA99*G99),10)),-10)</f>
        <v>0.92816441046375808</v>
      </c>
      <c r="AD99" s="44">
        <v>7.9079554754475572</v>
      </c>
      <c r="AE99" s="44">
        <v>0.61410923888846281</v>
      </c>
      <c r="AF99" s="5">
        <v>7.945025538322164</v>
      </c>
      <c r="AG99" s="5">
        <v>0.11994375745394503</v>
      </c>
      <c r="AH99" s="5">
        <v>1.5017401370000001</v>
      </c>
      <c r="AI99" s="5">
        <v>1.0287722640000001</v>
      </c>
    </row>
    <row r="100" spans="1:35">
      <c r="A100" s="44" t="s">
        <v>96</v>
      </c>
      <c r="B100" s="45">
        <v>140</v>
      </c>
      <c r="C100" s="44">
        <v>66.1924851400628</v>
      </c>
      <c r="D100" s="44">
        <v>153230.00000213439</v>
      </c>
      <c r="E100" s="44">
        <v>302.29640081639133</v>
      </c>
      <c r="F100" s="44">
        <v>3.812711055652461</v>
      </c>
      <c r="G100" s="44">
        <v>6.0898532679066664</v>
      </c>
      <c r="H100" s="44">
        <v>1666.3490704257922</v>
      </c>
      <c r="I100" s="44">
        <v>8.812767342200436</v>
      </c>
      <c r="J100" s="44">
        <v>1.0547051594624581</v>
      </c>
      <c r="K100" s="44">
        <v>61.907877853304768</v>
      </c>
      <c r="L100" s="44">
        <v>1.0049522451186723</v>
      </c>
      <c r="M100" s="44">
        <v>5.5363471723782851</v>
      </c>
      <c r="N100" s="44">
        <v>6.275322815757848</v>
      </c>
      <c r="O100" s="44">
        <v>0.99412325266571466</v>
      </c>
      <c r="P100" s="44">
        <v>30.001555413123711</v>
      </c>
      <c r="Q100" s="44">
        <v>12.767946523766325</v>
      </c>
      <c r="R100" s="44">
        <v>144.09563474999547</v>
      </c>
      <c r="S100" s="44">
        <v>58.47701641088485</v>
      </c>
      <c r="T100" s="44">
        <v>271.36595346123994</v>
      </c>
      <c r="U100" s="44">
        <v>59.562004731512395</v>
      </c>
      <c r="V100" s="44">
        <v>464.67799539492592</v>
      </c>
      <c r="W100" s="44">
        <v>137.25865852473407</v>
      </c>
      <c r="X100" s="44">
        <v>11239.696324208355</v>
      </c>
      <c r="Y100" s="44">
        <v>2.1960709107641159</v>
      </c>
      <c r="Z100" s="44">
        <v>423.65575525070818</v>
      </c>
      <c r="AA100" s="44">
        <v>308.76376756269838</v>
      </c>
      <c r="AB100" s="44">
        <v>699.02564945060578</v>
      </c>
      <c r="AC100" s="48">
        <f t="shared" si="3"/>
        <v>2.8985173477031405</v>
      </c>
      <c r="AD100" s="44">
        <v>33.820099378227752</v>
      </c>
      <c r="AE100" s="44">
        <v>2.5422486559202895</v>
      </c>
      <c r="AF100" s="5">
        <v>34.569251099847698</v>
      </c>
      <c r="AG100" s="5">
        <v>0.67452217501842782</v>
      </c>
      <c r="AH100" s="5">
        <v>-8.7943917240000005</v>
      </c>
      <c r="AI100" s="5">
        <v>0.79420578100000006</v>
      </c>
    </row>
    <row r="101" spans="1:35">
      <c r="A101" s="44" t="s">
        <v>96</v>
      </c>
      <c r="B101" s="45">
        <v>141</v>
      </c>
      <c r="C101" s="44">
        <v>17.504106737780766</v>
      </c>
      <c r="D101" s="44">
        <v>153230.00000213439</v>
      </c>
      <c r="E101" s="44">
        <v>113.10691299717739</v>
      </c>
      <c r="F101" s="44">
        <v>3.6333272791799174</v>
      </c>
      <c r="G101" s="44">
        <v>5.4549836133350098</v>
      </c>
      <c r="H101" s="44">
        <v>1846.3406022182071</v>
      </c>
      <c r="I101" s="44">
        <v>4.4557013654419668</v>
      </c>
      <c r="J101" s="44">
        <v>4.5114127963010557E-2</v>
      </c>
      <c r="K101" s="44">
        <v>56.031652984841998</v>
      </c>
      <c r="L101" s="44">
        <v>0.63394851059839985</v>
      </c>
      <c r="M101" s="44">
        <v>9.1147650892775616</v>
      </c>
      <c r="N101" s="44">
        <v>14.166611376991074</v>
      </c>
      <c r="O101" s="44">
        <v>4.6648002303853167</v>
      </c>
      <c r="P101" s="44">
        <v>54.293703416568611</v>
      </c>
      <c r="Q101" s="44">
        <v>19.078052452793678</v>
      </c>
      <c r="R101" s="44">
        <v>185.66464559219517</v>
      </c>
      <c r="S101" s="44">
        <v>70.036294795660666</v>
      </c>
      <c r="T101" s="44">
        <v>297.03718345048526</v>
      </c>
      <c r="U101" s="44">
        <v>65.168342074348757</v>
      </c>
      <c r="V101" s="44">
        <v>459.11783294685267</v>
      </c>
      <c r="W101" s="44">
        <v>134.92586903482808</v>
      </c>
      <c r="X101" s="44">
        <v>10233.7550269855</v>
      </c>
      <c r="Y101" s="44">
        <v>0.85561441790415682</v>
      </c>
      <c r="Z101" s="44">
        <v>314.8504849065306</v>
      </c>
      <c r="AA101" s="44">
        <v>191.23869136813906</v>
      </c>
      <c r="AB101" s="44">
        <v>690.21070892246962</v>
      </c>
      <c r="AC101" s="48">
        <f t="shared" si="3"/>
        <v>3.2369953119510417</v>
      </c>
      <c r="AD101" s="44">
        <v>41.600584495567205</v>
      </c>
      <c r="AE101" s="44">
        <v>2.166338965940632</v>
      </c>
      <c r="AF101" s="5">
        <v>39.574722154271619</v>
      </c>
      <c r="AG101" s="5">
        <v>0.57092294331550164</v>
      </c>
      <c r="AH101" s="5"/>
      <c r="AI101" s="5"/>
    </row>
    <row r="102" spans="1:35">
      <c r="A102" s="44" t="s">
        <v>96</v>
      </c>
      <c r="B102" s="45">
        <v>142</v>
      </c>
      <c r="C102" s="44">
        <v>3.418553125647982</v>
      </c>
      <c r="D102" s="44">
        <v>153230.00000213439</v>
      </c>
      <c r="E102" s="44">
        <v>203.21842054275808</v>
      </c>
      <c r="F102" s="44">
        <v>4.0876073475965464</v>
      </c>
      <c r="G102" s="44">
        <v>22.311046344828924</v>
      </c>
      <c r="H102" s="44">
        <v>1490.4251114994822</v>
      </c>
      <c r="I102" s="44">
        <v>4.3563289845350468</v>
      </c>
      <c r="J102" s="44">
        <v>1.1462547333793845E-2</v>
      </c>
      <c r="K102" s="44">
        <v>49.41647466520854</v>
      </c>
      <c r="L102" s="44">
        <v>0.28818338123882981</v>
      </c>
      <c r="M102" s="44">
        <v>4.2382679682859568</v>
      </c>
      <c r="N102" s="44">
        <v>6.4807221108681077</v>
      </c>
      <c r="O102" s="44">
        <v>1.5502375559843122</v>
      </c>
      <c r="P102" s="44">
        <v>30.917506161660391</v>
      </c>
      <c r="Q102" s="44">
        <v>11.587933354030687</v>
      </c>
      <c r="R102" s="44">
        <v>120.98026781549478</v>
      </c>
      <c r="S102" s="44">
        <v>46.852730469273702</v>
      </c>
      <c r="T102" s="44">
        <v>209.45813152043047</v>
      </c>
      <c r="U102" s="44">
        <v>44.543244084208276</v>
      </c>
      <c r="V102" s="44">
        <v>317.36763644794769</v>
      </c>
      <c r="W102" s="44">
        <v>93.868098471115403</v>
      </c>
      <c r="X102" s="44">
        <v>9753.9714609798302</v>
      </c>
      <c r="Y102" s="44">
        <v>1.0259890299259313</v>
      </c>
      <c r="Z102" s="44">
        <v>81.811098848319816</v>
      </c>
      <c r="AA102" s="44">
        <v>76.165898523932086</v>
      </c>
      <c r="AB102" s="44">
        <v>816.63262972147515</v>
      </c>
      <c r="AC102" s="48">
        <f t="shared" si="3"/>
        <v>2.5949260234460692</v>
      </c>
      <c r="AD102" s="44">
        <v>38.111771696302121</v>
      </c>
      <c r="AE102" s="44">
        <v>3.1661147791306377</v>
      </c>
      <c r="AF102" s="5">
        <v>36.759486836488186</v>
      </c>
      <c r="AG102" s="5">
        <v>0.52361239579014551</v>
      </c>
      <c r="AH102" s="5"/>
      <c r="AI102" s="5"/>
    </row>
    <row r="103" spans="1:35">
      <c r="A103" s="44" t="s">
        <v>96</v>
      </c>
      <c r="B103" s="45">
        <v>144</v>
      </c>
      <c r="C103" s="44">
        <v>100.7720940259496</v>
      </c>
      <c r="D103" s="44">
        <v>153230.00000213439</v>
      </c>
      <c r="E103" s="44">
        <v>116.46263028914795</v>
      </c>
      <c r="F103" s="44">
        <v>3.6562196668545721</v>
      </c>
      <c r="G103" s="44">
        <v>14.308455831200199</v>
      </c>
      <c r="H103" s="44">
        <v>624.19030787655799</v>
      </c>
      <c r="I103" s="44">
        <v>8.7235232259028432</v>
      </c>
      <c r="J103" s="44">
        <v>0.13195009081307291</v>
      </c>
      <c r="K103" s="44">
        <v>10.897579265528121</v>
      </c>
      <c r="L103" s="44">
        <v>0.11981657635828977</v>
      </c>
      <c r="M103" s="44">
        <v>0.9676782229015306</v>
      </c>
      <c r="N103" s="44">
        <v>1.6640529450643049</v>
      </c>
      <c r="O103" s="44">
        <v>0.28569813957852225</v>
      </c>
      <c r="P103" s="44">
        <v>8.680532748141049</v>
      </c>
      <c r="Q103" s="44">
        <v>3.7188860405250135</v>
      </c>
      <c r="R103" s="44">
        <v>42.705141820953379</v>
      </c>
      <c r="S103" s="44">
        <v>16.640990610074947</v>
      </c>
      <c r="T103" s="44">
        <v>76.12018623408467</v>
      </c>
      <c r="U103" s="44">
        <v>17.715074613029341</v>
      </c>
      <c r="V103" s="44">
        <v>145.33835919397308</v>
      </c>
      <c r="W103" s="44">
        <v>39.593588110277587</v>
      </c>
      <c r="X103" s="44">
        <v>10552.557967329582</v>
      </c>
      <c r="Y103" s="44">
        <v>3.4817603564259509</v>
      </c>
      <c r="Z103" s="44">
        <v>56.962039470392092</v>
      </c>
      <c r="AA103" s="44">
        <v>106.88985915408406</v>
      </c>
      <c r="AB103" s="44">
        <v>773.32174338761058</v>
      </c>
      <c r="AC103" s="48">
        <f t="shared" si="3"/>
        <v>6.0261602418012483E-2</v>
      </c>
      <c r="AD103" s="44">
        <v>7.8074235573738813</v>
      </c>
      <c r="AE103" s="44">
        <v>0.72631340144552414</v>
      </c>
      <c r="AF103" s="5">
        <v>8.6644201693445329</v>
      </c>
      <c r="AG103" s="5">
        <v>0.25983477667816501</v>
      </c>
      <c r="AH103" s="5">
        <v>3.4148017730000002</v>
      </c>
      <c r="AI103" s="5">
        <v>0.96312619899999996</v>
      </c>
    </row>
    <row r="104" spans="1:35">
      <c r="A104" s="44" t="s">
        <v>96</v>
      </c>
      <c r="B104" s="45">
        <v>145</v>
      </c>
      <c r="C104" s="44">
        <v>34.281886592319943</v>
      </c>
      <c r="D104" s="44">
        <v>153230.00000213439</v>
      </c>
      <c r="E104" s="44">
        <v>117.66564232587663</v>
      </c>
      <c r="F104" s="44">
        <v>3.6326330280508166</v>
      </c>
      <c r="G104" s="44">
        <v>6.8018032741628698</v>
      </c>
      <c r="H104" s="44">
        <v>935.45227256528517</v>
      </c>
      <c r="I104" s="44">
        <v>20.943072837954837</v>
      </c>
      <c r="J104" s="44">
        <v>1.4015097237880808E-2</v>
      </c>
      <c r="K104" s="44">
        <v>23.505383520146708</v>
      </c>
      <c r="L104" s="44">
        <v>6.9604271984175597E-2</v>
      </c>
      <c r="M104" s="44">
        <v>1.0399642200824009</v>
      </c>
      <c r="N104" s="44">
        <v>2.1188619912545992</v>
      </c>
      <c r="O104" s="44">
        <v>0.30047073395889567</v>
      </c>
      <c r="P104" s="44">
        <v>11.046910920304581</v>
      </c>
      <c r="Q104" s="44">
        <v>5.3821408295784527</v>
      </c>
      <c r="R104" s="44">
        <v>63.460048512457902</v>
      </c>
      <c r="S104" s="44">
        <v>26.361709077134343</v>
      </c>
      <c r="T104" s="44">
        <v>129.09843718368322</v>
      </c>
      <c r="U104" s="44">
        <v>30.934069557798548</v>
      </c>
      <c r="V104" s="44">
        <v>242.80447887763566</v>
      </c>
      <c r="W104" s="44">
        <v>70.09636109514696</v>
      </c>
      <c r="X104" s="44">
        <v>11064.355851636301</v>
      </c>
      <c r="Y104" s="44">
        <v>8.6644065333843638</v>
      </c>
      <c r="Z104" s="44">
        <v>158.67506989884572</v>
      </c>
      <c r="AA104" s="44">
        <v>302.99554008817461</v>
      </c>
      <c r="AB104" s="44">
        <v>708.04202962954412</v>
      </c>
      <c r="AC104" s="48">
        <f t="shared" si="3"/>
        <v>1.1365487608919747</v>
      </c>
      <c r="AD104" s="44">
        <v>6.9240466673495851</v>
      </c>
      <c r="AE104" s="44">
        <v>0.54967932992119639</v>
      </c>
      <c r="AF104" s="49">
        <v>7.836541038</v>
      </c>
      <c r="AG104" s="49">
        <v>0.16208023399999999</v>
      </c>
      <c r="AH104" s="5">
        <v>6.7228365979999998</v>
      </c>
      <c r="AI104" s="5">
        <v>1.3580257010000001</v>
      </c>
    </row>
    <row r="105" spans="1:35">
      <c r="A105" s="44" t="s">
        <v>96</v>
      </c>
      <c r="B105" s="45">
        <v>146</v>
      </c>
      <c r="C105" s="44">
        <v>4.2362219009381947</v>
      </c>
      <c r="D105" s="44">
        <v>153230.00000213439</v>
      </c>
      <c r="E105" s="44">
        <v>87.596206016895394</v>
      </c>
      <c r="F105" s="44">
        <v>3.6499696126567316</v>
      </c>
      <c r="G105" s="44">
        <v>2.9621033532696242</v>
      </c>
      <c r="H105" s="44">
        <v>1146.9833021671461</v>
      </c>
      <c r="I105" s="44">
        <v>5.3953029237915917</v>
      </c>
      <c r="J105" s="44">
        <v>2.300010520591355E-2</v>
      </c>
      <c r="K105" s="44">
        <v>9.8682293248411046</v>
      </c>
      <c r="L105" s="44">
        <v>7.7307500504163379E-2</v>
      </c>
      <c r="M105" s="44">
        <v>0.99563790105639527</v>
      </c>
      <c r="N105" s="44">
        <v>1.8645183721459906</v>
      </c>
      <c r="O105" s="44">
        <v>0.72081400168015308</v>
      </c>
      <c r="P105" s="44">
        <v>11.934192699492643</v>
      </c>
      <c r="Q105" s="44">
        <v>5.0165087136343738</v>
      </c>
      <c r="R105" s="44">
        <v>70.692222914223606</v>
      </c>
      <c r="S105" s="44">
        <v>30.760139613535742</v>
      </c>
      <c r="T105" s="44">
        <v>160.40991714162118</v>
      </c>
      <c r="U105" s="44">
        <v>41.006381722341509</v>
      </c>
      <c r="V105" s="44">
        <v>341.41710209420114</v>
      </c>
      <c r="W105" s="44">
        <v>111.79208423288516</v>
      </c>
      <c r="X105" s="44">
        <v>11339.343990792386</v>
      </c>
      <c r="Y105" s="44">
        <v>1.049216140296493</v>
      </c>
      <c r="Z105" s="44">
        <v>105.51600029618649</v>
      </c>
      <c r="AA105" s="44">
        <v>497.7545578843114</v>
      </c>
      <c r="AB105" s="44">
        <v>644.08244810593681</v>
      </c>
      <c r="AC105" s="48">
        <f t="shared" si="3"/>
        <v>-8.0273973085816852E-2</v>
      </c>
      <c r="AD105" s="44">
        <v>76.035317991680714</v>
      </c>
      <c r="AE105" s="44">
        <v>3.2425276962217993</v>
      </c>
      <c r="AF105" s="5">
        <v>74.999042042282085</v>
      </c>
      <c r="AG105" s="5">
        <v>0.79500938324684967</v>
      </c>
      <c r="AH105" s="5"/>
      <c r="AI105" s="5"/>
    </row>
    <row r="106" spans="1:35">
      <c r="A106" s="44" t="s">
        <v>96</v>
      </c>
      <c r="B106" s="45">
        <v>147</v>
      </c>
      <c r="C106" s="44">
        <v>28.404371992074733</v>
      </c>
      <c r="D106" s="44">
        <v>153230.00000213439</v>
      </c>
      <c r="E106" s="44">
        <v>2002.6211535052364</v>
      </c>
      <c r="F106" s="44">
        <v>3.8080947431995482</v>
      </c>
      <c r="G106" s="44">
        <v>4.8323930938170196</v>
      </c>
      <c r="H106" s="44">
        <v>1114.5519604367289</v>
      </c>
      <c r="I106" s="44">
        <v>5.6329379834147355</v>
      </c>
      <c r="J106" s="44">
        <v>57.448101413024467</v>
      </c>
      <c r="K106" s="44">
        <v>268.21952190214029</v>
      </c>
      <c r="L106" s="44">
        <v>27.116181238916699</v>
      </c>
      <c r="M106" s="44">
        <v>84.530613288783627</v>
      </c>
      <c r="N106" s="44">
        <v>14.952918084145708</v>
      </c>
      <c r="O106" s="44">
        <v>1.1371896062630193</v>
      </c>
      <c r="P106" s="44">
        <v>25.27727224535797</v>
      </c>
      <c r="Q106" s="44">
        <v>7.5523102182654371</v>
      </c>
      <c r="R106" s="44">
        <v>73.621077463642223</v>
      </c>
      <c r="S106" s="44">
        <v>29.802065278751108</v>
      </c>
      <c r="T106" s="44">
        <v>142.49754473918392</v>
      </c>
      <c r="U106" s="44">
        <v>31.971405887356351</v>
      </c>
      <c r="V106" s="44">
        <v>259.27575223166986</v>
      </c>
      <c r="W106" s="44">
        <v>74.595687147035889</v>
      </c>
      <c r="X106" s="44">
        <v>11401.97234435397</v>
      </c>
      <c r="Y106" s="44">
        <v>2.5209178997045774</v>
      </c>
      <c r="Z106" s="44">
        <v>257.96596896669365</v>
      </c>
      <c r="AA106" s="44">
        <v>576.93700617687534</v>
      </c>
      <c r="AB106" s="44">
        <v>680.69054926498904</v>
      </c>
      <c r="AC106" s="48">
        <f t="shared" si="3"/>
        <v>-10</v>
      </c>
      <c r="AD106" s="44">
        <v>94.202245089866281</v>
      </c>
      <c r="AE106" s="44">
        <v>4.17738369092109</v>
      </c>
      <c r="AF106" s="5">
        <v>93.493757071097178</v>
      </c>
      <c r="AG106" s="5">
        <v>0.84480790733179134</v>
      </c>
      <c r="AH106" s="5">
        <v>-6.2454837870000004</v>
      </c>
      <c r="AI106" s="5">
        <v>0.68184110799999997</v>
      </c>
    </row>
    <row r="107" spans="1:35">
      <c r="A107" s="44" t="s">
        <v>29</v>
      </c>
      <c r="B107" s="45">
        <v>272</v>
      </c>
      <c r="C107" s="44">
        <v>13.179343713619749</v>
      </c>
      <c r="D107" s="44">
        <v>153230.00000213439</v>
      </c>
      <c r="E107" s="44">
        <v>78.938346994139465</v>
      </c>
      <c r="F107" s="44">
        <v>3.7370787007653878</v>
      </c>
      <c r="G107" s="44">
        <v>4.0647552914775797</v>
      </c>
      <c r="H107" s="44">
        <v>1303.4891086832092</v>
      </c>
      <c r="I107" s="44">
        <v>43.455912746268737</v>
      </c>
      <c r="J107" s="44">
        <v>4.0637466151288723E-3</v>
      </c>
      <c r="K107" s="44">
        <v>46.953098216438072</v>
      </c>
      <c r="L107" s="44">
        <v>7.9508422938445664E-2</v>
      </c>
      <c r="M107" s="44">
        <v>1.1415737821573984</v>
      </c>
      <c r="N107" s="44">
        <v>2.1395907114808241</v>
      </c>
      <c r="O107" s="44">
        <v>0.76969821233691471</v>
      </c>
      <c r="P107" s="44">
        <v>14.365845847482898</v>
      </c>
      <c r="Q107" s="44">
        <v>6.3911910902414126</v>
      </c>
      <c r="R107" s="44">
        <v>78.932220291027477</v>
      </c>
      <c r="S107" s="44">
        <v>34.552936476148282</v>
      </c>
      <c r="T107" s="44">
        <v>175.19845858941167</v>
      </c>
      <c r="U107" s="44">
        <v>43.008041298953714</v>
      </c>
      <c r="V107" s="44">
        <v>357.68104067660954</v>
      </c>
      <c r="W107" s="44">
        <v>109.79368440631801</v>
      </c>
      <c r="X107" s="44">
        <v>10347.827159322836</v>
      </c>
      <c r="Y107" s="44">
        <v>6.9845029685404931</v>
      </c>
      <c r="Z107" s="44">
        <v>242.40412645542403</v>
      </c>
      <c r="AA107" s="44">
        <v>639.68576492388672</v>
      </c>
      <c r="AB107" s="44">
        <v>667.42255332101945</v>
      </c>
      <c r="AC107" s="48">
        <f t="shared" si="3"/>
        <v>2.1366548355520942</v>
      </c>
      <c r="AD107" s="44">
        <v>6.522615091747455</v>
      </c>
      <c r="AE107" s="44">
        <v>0.51751812529671337</v>
      </c>
      <c r="AF107" s="5">
        <v>6.5678042417487905</v>
      </c>
      <c r="AG107" s="5">
        <v>0.11138103255223308</v>
      </c>
      <c r="AH107" s="5">
        <v>0.55044841200000005</v>
      </c>
      <c r="AI107" s="5">
        <v>1.2772016310000001</v>
      </c>
    </row>
    <row r="108" spans="1:35">
      <c r="A108" s="44" t="s">
        <v>44</v>
      </c>
      <c r="B108" s="45">
        <v>273</v>
      </c>
      <c r="C108" s="44">
        <v>4.2192393201466905</v>
      </c>
      <c r="D108" s="44">
        <v>153230.00000213439</v>
      </c>
      <c r="E108" s="44">
        <v>91.521789709932833</v>
      </c>
      <c r="F108" s="44">
        <v>1.6001233700643511</v>
      </c>
      <c r="G108" s="44">
        <v>2.8234834302028289</v>
      </c>
      <c r="H108" s="44">
        <v>570.47837982845328</v>
      </c>
      <c r="I108" s="44">
        <v>6.8489645620354986</v>
      </c>
      <c r="J108" s="44">
        <v>2.8794930569566082E-2</v>
      </c>
      <c r="K108" s="44">
        <v>9.1555418542305755</v>
      </c>
      <c r="L108" s="44">
        <v>5.9562563377762931E-2</v>
      </c>
      <c r="M108" s="44">
        <v>0.62329682123794927</v>
      </c>
      <c r="N108" s="44">
        <v>1.4323215388978709</v>
      </c>
      <c r="O108" s="44">
        <v>0.18700828102642744</v>
      </c>
      <c r="P108" s="44">
        <v>7.9166354895511297</v>
      </c>
      <c r="Q108" s="44">
        <v>3.2601127807075523</v>
      </c>
      <c r="R108" s="44">
        <v>38.647344449765576</v>
      </c>
      <c r="S108" s="44">
        <v>15.561621311100101</v>
      </c>
      <c r="T108" s="44">
        <v>74.682945125007123</v>
      </c>
      <c r="U108" s="44">
        <v>16.21123933887084</v>
      </c>
      <c r="V108" s="44">
        <v>124.79728085151696</v>
      </c>
      <c r="W108" s="44">
        <v>37.352744425832476</v>
      </c>
      <c r="X108" s="44">
        <v>6785.2769321408632</v>
      </c>
      <c r="Y108" s="44">
        <v>2.8685018024691016</v>
      </c>
      <c r="Z108" s="44">
        <v>78.047134464586406</v>
      </c>
      <c r="AA108" s="44">
        <v>101.10482894077016</v>
      </c>
      <c r="AB108" s="44">
        <v>640.64812121202658</v>
      </c>
      <c r="AC108" s="48">
        <f t="shared" si="3"/>
        <v>1.2156219250683082</v>
      </c>
      <c r="AD108" s="44">
        <v>9.5660235970567662</v>
      </c>
      <c r="AE108" s="44">
        <v>1.008705947574084</v>
      </c>
      <c r="AF108" s="5">
        <v>7.8550809665723111</v>
      </c>
      <c r="AG108" s="5">
        <v>0.15852030463409816</v>
      </c>
      <c r="AH108" s="5">
        <v>5.5158470829999997</v>
      </c>
      <c r="AI108" s="5">
        <v>1.0530149680000001</v>
      </c>
    </row>
    <row r="109" spans="1:35">
      <c r="A109" s="44" t="s">
        <v>44</v>
      </c>
      <c r="B109" s="45">
        <v>274</v>
      </c>
      <c r="C109" s="44">
        <v>13.932772773751937</v>
      </c>
      <c r="D109" s="44">
        <v>153230.00000213439</v>
      </c>
      <c r="E109" s="44">
        <v>3830.8206521025559</v>
      </c>
      <c r="F109" s="44">
        <v>3.3476131160964728</v>
      </c>
      <c r="G109" s="44">
        <v>5.8229739419746114</v>
      </c>
      <c r="H109" s="44">
        <v>1338.1061349948779</v>
      </c>
      <c r="I109" s="44">
        <v>13.67513705196861</v>
      </c>
      <c r="J109" s="44">
        <v>229.42227240323029</v>
      </c>
      <c r="K109" s="44">
        <v>995.21696914435381</v>
      </c>
      <c r="L109" s="44">
        <v>113.6234686250144</v>
      </c>
      <c r="M109" s="44">
        <v>328.33300250094419</v>
      </c>
      <c r="N109" s="44">
        <v>53.46301321849154</v>
      </c>
      <c r="O109" s="44">
        <v>3.023950018658851</v>
      </c>
      <c r="P109" s="44">
        <v>67.089985948102566</v>
      </c>
      <c r="Q109" s="44">
        <v>15.425988661905295</v>
      </c>
      <c r="R109" s="44">
        <v>124.44978104891929</v>
      </c>
      <c r="S109" s="44">
        <v>41.46429030139128</v>
      </c>
      <c r="T109" s="44">
        <v>179.6476202516603</v>
      </c>
      <c r="U109" s="44">
        <v>36.928528304363653</v>
      </c>
      <c r="V109" s="44">
        <v>288.88071481112655</v>
      </c>
      <c r="W109" s="44">
        <v>75.368449266868751</v>
      </c>
      <c r="X109" s="44">
        <v>10091.994084685613</v>
      </c>
      <c r="Y109" s="44">
        <v>5.6031431369780469</v>
      </c>
      <c r="Z109" s="44">
        <v>226.43292970337765</v>
      </c>
      <c r="AA109" s="44">
        <v>343.84696964372563</v>
      </c>
      <c r="AB109" s="44">
        <v>695.4182161754951</v>
      </c>
      <c r="AC109" s="48">
        <f t="shared" si="3"/>
        <v>-10</v>
      </c>
      <c r="AD109" s="44">
        <v>7.9980031679104124</v>
      </c>
      <c r="AE109" s="44">
        <v>1.149477861826842</v>
      </c>
      <c r="AF109" s="5">
        <v>7.8550809665723111</v>
      </c>
      <c r="AG109" s="5">
        <v>0.15852030463409816</v>
      </c>
      <c r="AH109" s="5">
        <v>5.5158470829999997</v>
      </c>
      <c r="AI109" s="5">
        <v>1.0530149680000001</v>
      </c>
    </row>
    <row r="110" spans="1:35">
      <c r="A110" s="44" t="s">
        <v>59</v>
      </c>
      <c r="B110" s="45">
        <v>275</v>
      </c>
      <c r="C110" s="44">
        <v>946.27417134090058</v>
      </c>
      <c r="D110" s="44">
        <v>153230.00000213439</v>
      </c>
      <c r="E110" s="44">
        <v>495.79170290576076</v>
      </c>
      <c r="F110" s="44">
        <v>1.6020592163735954</v>
      </c>
      <c r="G110" s="44">
        <v>25.624446229095739</v>
      </c>
      <c r="H110" s="44">
        <v>1028.6631489322638</v>
      </c>
      <c r="I110" s="44">
        <v>5.9687683918602614</v>
      </c>
      <c r="J110" s="44">
        <v>0.22307059004699267</v>
      </c>
      <c r="K110" s="44">
        <v>20.384266187102149</v>
      </c>
      <c r="L110" s="44">
        <v>0.18625316100113395</v>
      </c>
      <c r="M110" s="44">
        <v>1.7410765916189717</v>
      </c>
      <c r="N110" s="44">
        <v>2.6859993057709683</v>
      </c>
      <c r="O110" s="44">
        <v>0.61598025775954823</v>
      </c>
      <c r="P110" s="44">
        <v>13.421718798264703</v>
      </c>
      <c r="Q110" s="44">
        <v>5.6680272471242628</v>
      </c>
      <c r="R110" s="44">
        <v>68.287913496127942</v>
      </c>
      <c r="S110" s="44">
        <v>28.437168961387254</v>
      </c>
      <c r="T110" s="44">
        <v>134.19093703683293</v>
      </c>
      <c r="U110" s="44">
        <v>28.930951112426044</v>
      </c>
      <c r="V110" s="44">
        <v>194.90502060245228</v>
      </c>
      <c r="W110" s="44">
        <v>69.538138927540757</v>
      </c>
      <c r="X110" s="44">
        <v>6206.6870972375509</v>
      </c>
      <c r="Y110" s="44">
        <v>1.0950441187535458</v>
      </c>
      <c r="Z110" s="44">
        <v>116.90125994171176</v>
      </c>
      <c r="AA110" s="44">
        <v>128.10041458553539</v>
      </c>
      <c r="AB110" s="44">
        <v>830.87489607126179</v>
      </c>
      <c r="AC110" s="48">
        <f t="shared" si="3"/>
        <v>0.48477027981071918</v>
      </c>
      <c r="AD110" s="44">
        <v>109.13893746597059</v>
      </c>
      <c r="AE110" s="44">
        <v>9.3894976973159174</v>
      </c>
      <c r="AF110" s="5">
        <v>7.2591077792510461</v>
      </c>
      <c r="AG110" s="5">
        <v>0.11036566099753253</v>
      </c>
      <c r="AH110" s="5">
        <v>0.86640893900000004</v>
      </c>
      <c r="AI110" s="5">
        <v>1.040981277</v>
      </c>
    </row>
    <row r="111" spans="1:35">
      <c r="A111" s="44" t="s">
        <v>59</v>
      </c>
      <c r="B111" s="45">
        <v>279</v>
      </c>
      <c r="C111" s="44">
        <v>336.19058643117251</v>
      </c>
      <c r="D111" s="44">
        <v>153230.00000213439</v>
      </c>
      <c r="E111" s="44">
        <v>377.2077093059105</v>
      </c>
      <c r="F111" s="44">
        <v>1.1443261588590505</v>
      </c>
      <c r="G111" s="44">
        <v>13.691645138924265</v>
      </c>
      <c r="H111" s="44">
        <v>578.34022439719286</v>
      </c>
      <c r="I111" s="44">
        <v>6.639995057572607</v>
      </c>
      <c r="J111" s="44">
        <v>3.0404155592155337E-2</v>
      </c>
      <c r="K111" s="44">
        <v>11.208948715819913</v>
      </c>
      <c r="L111" s="44">
        <v>5.7224083291338018E-2</v>
      </c>
      <c r="M111" s="44">
        <v>0.88243530169767348</v>
      </c>
      <c r="N111" s="44">
        <v>1.3595878190098805</v>
      </c>
      <c r="O111" s="44">
        <v>0.24418105982920749</v>
      </c>
      <c r="P111" s="44">
        <v>7.7116020050727245</v>
      </c>
      <c r="Q111" s="44">
        <v>3.0225052133166677</v>
      </c>
      <c r="R111" s="44">
        <v>37.478618389292969</v>
      </c>
      <c r="S111" s="44">
        <v>15.418652016667126</v>
      </c>
      <c r="T111" s="44">
        <v>75.804816752589929</v>
      </c>
      <c r="U111" s="44">
        <v>16.940318165577679</v>
      </c>
      <c r="V111" s="44">
        <v>118.91128626822105</v>
      </c>
      <c r="W111" s="44">
        <v>38.540613155873594</v>
      </c>
      <c r="X111" s="44">
        <v>5147.9128722019359</v>
      </c>
      <c r="Y111" s="44">
        <v>2.679532113522737</v>
      </c>
      <c r="Z111" s="44">
        <v>105.79643080080754</v>
      </c>
      <c r="AA111" s="44">
        <v>101.16837384383145</v>
      </c>
      <c r="AB111" s="44">
        <v>769.2125228484748</v>
      </c>
      <c r="AC111" s="48">
        <f t="shared" si="3"/>
        <v>0.19525872090596064</v>
      </c>
      <c r="AD111" s="44">
        <v>13.544333899245776</v>
      </c>
      <c r="AE111" s="44">
        <v>1.4599763930842666</v>
      </c>
      <c r="AF111" s="5">
        <v>8.290019662607369</v>
      </c>
      <c r="AG111" s="5">
        <v>0.10103077474574729</v>
      </c>
      <c r="AH111" s="5">
        <v>5.0371447749999998</v>
      </c>
      <c r="AI111" s="5">
        <v>0.82142676999999997</v>
      </c>
    </row>
    <row r="112" spans="1:35">
      <c r="A112" s="44" t="s">
        <v>59</v>
      </c>
      <c r="B112" s="45">
        <v>280</v>
      </c>
      <c r="C112" s="44">
        <v>4.2895499631250065</v>
      </c>
      <c r="D112" s="44">
        <v>153230.00000213439</v>
      </c>
      <c r="E112" s="44">
        <v>463.44684868322383</v>
      </c>
      <c r="F112" s="44">
        <v>1.5560845994046792</v>
      </c>
      <c r="G112" s="44">
        <v>2.6884609099837897</v>
      </c>
      <c r="H112" s="44">
        <v>390.55769005297117</v>
      </c>
      <c r="I112" s="44">
        <v>8.4077621792789188</v>
      </c>
      <c r="J112" s="44">
        <v>12.221725745006893</v>
      </c>
      <c r="K112" s="44">
        <v>50.90072310934913</v>
      </c>
      <c r="L112" s="44">
        <v>4.9624708518942056</v>
      </c>
      <c r="M112" s="44">
        <v>16.013322863352304</v>
      </c>
      <c r="N112" s="44">
        <v>3.1474182342112949</v>
      </c>
      <c r="O112" s="44">
        <v>0.32016348294649488</v>
      </c>
      <c r="P112" s="44">
        <v>6.9937185509642399</v>
      </c>
      <c r="Q112" s="44">
        <v>2.2291238661610433</v>
      </c>
      <c r="R112" s="44">
        <v>26.202096033037233</v>
      </c>
      <c r="S112" s="44">
        <v>10.649664001337381</v>
      </c>
      <c r="T112" s="44">
        <v>50.850919060008522</v>
      </c>
      <c r="U112" s="44">
        <v>11.387913148129803</v>
      </c>
      <c r="V112" s="44">
        <v>91.073947261895853</v>
      </c>
      <c r="W112" s="44">
        <v>27.95172920680773</v>
      </c>
      <c r="X112" s="44">
        <v>6903.6826891930996</v>
      </c>
      <c r="Y112" s="44">
        <v>3.7404189345805356</v>
      </c>
      <c r="Z112" s="44">
        <v>96.253536492628697</v>
      </c>
      <c r="AA112" s="44">
        <v>121.75295087926035</v>
      </c>
      <c r="AB112" s="44">
        <v>637.16330383574382</v>
      </c>
      <c r="AC112" s="48">
        <f t="shared" si="3"/>
        <v>4.0769293641540134</v>
      </c>
      <c r="AD112" s="44">
        <v>11.220783730644722</v>
      </c>
      <c r="AE112" s="44">
        <v>1.6426784303075728</v>
      </c>
      <c r="AF112" s="5">
        <v>7.8792203414435091</v>
      </c>
      <c r="AG112" s="5">
        <v>0.10204852859640923</v>
      </c>
      <c r="AH112" s="5">
        <v>4.2283649719999996</v>
      </c>
      <c r="AI112" s="5">
        <v>0.81393456900000005</v>
      </c>
    </row>
    <row r="113" spans="1:35">
      <c r="A113" s="44" t="s">
        <v>59</v>
      </c>
      <c r="B113" s="45">
        <v>281</v>
      </c>
      <c r="C113" s="44">
        <v>2.2227694358787549</v>
      </c>
      <c r="D113" s="44">
        <v>153230.00000213439</v>
      </c>
      <c r="E113" s="44">
        <v>140.87051819530924</v>
      </c>
      <c r="F113" s="44">
        <v>3.4903242679306445</v>
      </c>
      <c r="G113" s="44">
        <v>7.157730311919666</v>
      </c>
      <c r="H113" s="44">
        <v>1240.9026100273052</v>
      </c>
      <c r="I113" s="44">
        <v>18.749021356887372</v>
      </c>
      <c r="J113" s="44">
        <v>1.2187001459396125E-2</v>
      </c>
      <c r="K113" s="44">
        <v>29.93738302745977</v>
      </c>
      <c r="L113" s="44">
        <v>0.12118839153766535</v>
      </c>
      <c r="M113" s="44">
        <v>1.6196347311576407</v>
      </c>
      <c r="N113" s="44">
        <v>3.4038984403695576</v>
      </c>
      <c r="O113" s="44">
        <v>0.58997767736047324</v>
      </c>
      <c r="P113" s="44">
        <v>19.016931492547329</v>
      </c>
      <c r="Q113" s="44">
        <v>8.5071783765618711</v>
      </c>
      <c r="R113" s="44">
        <v>92.509916030552347</v>
      </c>
      <c r="S113" s="44">
        <v>36.959327319345014</v>
      </c>
      <c r="T113" s="44">
        <v>168.84349237713073</v>
      </c>
      <c r="U113" s="44">
        <v>38.822814407118138</v>
      </c>
      <c r="V113" s="44">
        <v>303.85974706125984</v>
      </c>
      <c r="W113" s="44">
        <v>86.827895057094636</v>
      </c>
      <c r="X113" s="44">
        <v>10974.559592987018</v>
      </c>
      <c r="Y113" s="44">
        <v>8.1237629317216502</v>
      </c>
      <c r="Z113" s="44">
        <v>238.29391342974688</v>
      </c>
      <c r="AA113" s="44">
        <v>308.97212152369741</v>
      </c>
      <c r="AB113" s="44">
        <v>712.25807166270499</v>
      </c>
      <c r="AC113" s="48">
        <f t="shared" si="3"/>
        <v>1.4954660835172349</v>
      </c>
      <c r="AD113" s="44">
        <v>6.5228490911094799</v>
      </c>
      <c r="AE113" s="44">
        <v>0.57231852655831705</v>
      </c>
      <c r="AF113" s="5">
        <v>7.8792203414435091</v>
      </c>
      <c r="AG113" s="5">
        <v>0.10204852859640923</v>
      </c>
      <c r="AH113" s="5">
        <v>4.2283649719999996</v>
      </c>
      <c r="AI113" s="5">
        <v>0.81393456900000005</v>
      </c>
    </row>
    <row r="114" spans="1:35">
      <c r="A114" s="44" t="s">
        <v>59</v>
      </c>
      <c r="B114" s="45">
        <v>282</v>
      </c>
      <c r="C114" s="44">
        <v>3.6083157804393489</v>
      </c>
      <c r="D114" s="44">
        <v>153230.00000213439</v>
      </c>
      <c r="E114" s="44">
        <v>224.9898890126245</v>
      </c>
      <c r="F114" s="44">
        <v>3.381956791912343</v>
      </c>
      <c r="G114" s="44">
        <v>7.2792265974311512</v>
      </c>
      <c r="H114" s="44">
        <v>874.74582773024076</v>
      </c>
      <c r="I114" s="44">
        <v>21.498950359383386</v>
      </c>
      <c r="J114" s="44">
        <v>2.6636882935225743</v>
      </c>
      <c r="K114" s="44">
        <v>33.668621710115445</v>
      </c>
      <c r="L114" s="44">
        <v>1.0787132374035329</v>
      </c>
      <c r="M114" s="44">
        <v>4.5893276200576016</v>
      </c>
      <c r="N114" s="44">
        <v>2.3449532196239775</v>
      </c>
      <c r="O114" s="44">
        <v>0.35939225410333664</v>
      </c>
      <c r="P114" s="44">
        <v>11.253994775853409</v>
      </c>
      <c r="Q114" s="44">
        <v>4.9262583157387967</v>
      </c>
      <c r="R114" s="44">
        <v>59.6255736812275</v>
      </c>
      <c r="S114" s="44">
        <v>24.75457781092641</v>
      </c>
      <c r="T114" s="44">
        <v>117.16250063361566</v>
      </c>
      <c r="U114" s="44">
        <v>27.679839192493183</v>
      </c>
      <c r="V114" s="44">
        <v>234.02961428296942</v>
      </c>
      <c r="W114" s="44">
        <v>64.971614081831888</v>
      </c>
      <c r="X114" s="44">
        <v>10818.450458060717</v>
      </c>
      <c r="Y114" s="44">
        <v>9.6932718588927145</v>
      </c>
      <c r="Z114" s="44">
        <v>152.90180412256905</v>
      </c>
      <c r="AA114" s="44">
        <v>251.15542486813831</v>
      </c>
      <c r="AB114" s="44">
        <v>713.65732602115338</v>
      </c>
      <c r="AC114" s="48">
        <f t="shared" si="3"/>
        <v>1.8648457481042842</v>
      </c>
      <c r="AD114" s="44">
        <v>8.051111659027832</v>
      </c>
      <c r="AE114" s="44">
        <v>0.6608246570959615</v>
      </c>
      <c r="AF114" s="5">
        <v>7.8792203414435091</v>
      </c>
      <c r="AG114" s="5">
        <v>0.10204852859640923</v>
      </c>
      <c r="AH114" s="5">
        <v>4.2283649719999996</v>
      </c>
      <c r="AI114" s="5">
        <v>0.81393456900000005</v>
      </c>
    </row>
    <row r="115" spans="1:35">
      <c r="A115" s="44" t="s">
        <v>59</v>
      </c>
      <c r="B115" s="45">
        <v>283</v>
      </c>
      <c r="C115" s="44">
        <v>3.0223487822037855E-2</v>
      </c>
      <c r="D115" s="44">
        <v>153230.00000213439</v>
      </c>
      <c r="E115" s="44">
        <v>59.422340616040053</v>
      </c>
      <c r="F115" s="44">
        <v>3.6576892269177095</v>
      </c>
      <c r="G115" s="44">
        <v>2.7280323413090857</v>
      </c>
      <c r="H115" s="44">
        <v>982.33886217251404</v>
      </c>
      <c r="I115" s="44">
        <v>29.044316466814571</v>
      </c>
      <c r="J115" s="44">
        <v>2.4965189331542597E-3</v>
      </c>
      <c r="K115" s="44">
        <v>30.325313488451645</v>
      </c>
      <c r="L115" s="44">
        <v>5.5023160857055796E-2</v>
      </c>
      <c r="M115" s="44">
        <v>0.69149115820103457</v>
      </c>
      <c r="N115" s="44">
        <v>1.6659467381310447</v>
      </c>
      <c r="O115" s="44">
        <v>0.6072860437307247</v>
      </c>
      <c r="P115" s="44">
        <v>10.748636268014202</v>
      </c>
      <c r="Q115" s="44">
        <v>4.8438799304127098</v>
      </c>
      <c r="R115" s="44">
        <v>59.877697497995491</v>
      </c>
      <c r="S115" s="44">
        <v>25.625121394524189</v>
      </c>
      <c r="T115" s="44">
        <v>128.57193838090942</v>
      </c>
      <c r="U115" s="44">
        <v>32.302550768446729</v>
      </c>
      <c r="V115" s="44">
        <v>261.39939306859486</v>
      </c>
      <c r="W115" s="44">
        <v>82.829996320869597</v>
      </c>
      <c r="X115" s="44">
        <v>10722.05329616716</v>
      </c>
      <c r="Y115" s="44">
        <v>5.5067946818457161</v>
      </c>
      <c r="Z115" s="44">
        <v>266.73679206525179</v>
      </c>
      <c r="AA115" s="44">
        <v>630.78677259970368</v>
      </c>
      <c r="AB115" s="44">
        <v>638.19963316012661</v>
      </c>
      <c r="AC115" s="48">
        <f t="shared" si="3"/>
        <v>1.735757011580132</v>
      </c>
      <c r="AD115" s="44">
        <v>6.3945802744623181</v>
      </c>
      <c r="AE115" s="44">
        <v>0.34930945734387908</v>
      </c>
      <c r="AF115" s="5">
        <v>6.4922556047223781</v>
      </c>
      <c r="AG115" s="5">
        <v>8.906152616944274E-2</v>
      </c>
      <c r="AH115" s="5">
        <v>-0.15082916299999999</v>
      </c>
      <c r="AI115" s="5">
        <v>0.80325847399999994</v>
      </c>
    </row>
    <row r="116" spans="1:35">
      <c r="A116" s="44" t="s">
        <v>59</v>
      </c>
      <c r="B116" s="45">
        <v>286</v>
      </c>
      <c r="C116" s="44">
        <v>18.797065315437688</v>
      </c>
      <c r="D116" s="44">
        <v>153230.00000213439</v>
      </c>
      <c r="E116" s="44">
        <v>35.398963139520355</v>
      </c>
      <c r="F116" s="44">
        <v>1.7280667137102583</v>
      </c>
      <c r="G116" s="44">
        <v>1.7009018802183129</v>
      </c>
      <c r="H116" s="44">
        <v>486.04727078190791</v>
      </c>
      <c r="I116" s="44">
        <v>13.730117957241662</v>
      </c>
      <c r="J116" s="44">
        <v>4.548735135111219E-3</v>
      </c>
      <c r="K116" s="44">
        <v>17.159985377968173</v>
      </c>
      <c r="L116" s="44">
        <v>3.3976840079231969E-2</v>
      </c>
      <c r="M116" s="44">
        <v>0.51895948568442896</v>
      </c>
      <c r="N116" s="44">
        <v>1.0521503060130983</v>
      </c>
      <c r="O116" s="44">
        <v>0.3210839497403713</v>
      </c>
      <c r="P116" s="44">
        <v>5.8331940348508269</v>
      </c>
      <c r="Q116" s="44">
        <v>2.4537636634037865</v>
      </c>
      <c r="R116" s="44">
        <v>28.459080519168641</v>
      </c>
      <c r="S116" s="44">
        <v>12.120606596720194</v>
      </c>
      <c r="T116" s="44">
        <v>59.799995132086707</v>
      </c>
      <c r="U116" s="44">
        <v>13.638804690791309</v>
      </c>
      <c r="V116" s="44">
        <v>112.69635533225983</v>
      </c>
      <c r="W116" s="44">
        <v>35.865914424421206</v>
      </c>
      <c r="X116" s="44">
        <v>7148.5764492902035</v>
      </c>
      <c r="Y116" s="44">
        <v>2.8549382583785934</v>
      </c>
      <c r="Z116" s="44">
        <v>223.4801614488386</v>
      </c>
      <c r="AA116" s="44">
        <v>352.62690256162381</v>
      </c>
      <c r="AB116" s="44">
        <v>605.84603251264139</v>
      </c>
      <c r="AC116" s="48">
        <f t="shared" si="3"/>
        <v>1.6620782466278512</v>
      </c>
      <c r="AD116" s="44">
        <v>8.020269876667756</v>
      </c>
      <c r="AE116" s="44">
        <v>0.55309888541355345</v>
      </c>
      <c r="AF116" s="5">
        <v>6.5883875900868407</v>
      </c>
      <c r="AG116" s="5">
        <v>8.5527271347831224E-2</v>
      </c>
      <c r="AH116" s="5">
        <v>-0.14638505600000001</v>
      </c>
      <c r="AI116" s="5">
        <v>0.81388101300000004</v>
      </c>
    </row>
    <row r="117" spans="1:35">
      <c r="A117" s="44" t="s">
        <v>59</v>
      </c>
      <c r="B117" s="45">
        <v>287</v>
      </c>
      <c r="C117" s="44">
        <v>14.494826345575097</v>
      </c>
      <c r="D117" s="44">
        <v>153230.00000213439</v>
      </c>
      <c r="E117" s="44">
        <v>93.242704277941456</v>
      </c>
      <c r="F117" s="44">
        <v>3.4977118632250241</v>
      </c>
      <c r="G117" s="44">
        <v>2.240464342010136</v>
      </c>
      <c r="H117" s="44">
        <v>834.99986656987608</v>
      </c>
      <c r="I117" s="44">
        <v>19.086999366496975</v>
      </c>
      <c r="J117" s="44">
        <v>1.6944411745750895E-2</v>
      </c>
      <c r="K117" s="44">
        <v>22.060517663689915</v>
      </c>
      <c r="L117" s="44">
        <v>3.7140666078512678E-2</v>
      </c>
      <c r="M117" s="44">
        <v>0.72695221342183902</v>
      </c>
      <c r="N117" s="44">
        <v>1.2601394036077886</v>
      </c>
      <c r="O117" s="44">
        <v>0.47848765327202625</v>
      </c>
      <c r="P117" s="44">
        <v>7.91096617731578</v>
      </c>
      <c r="Q117" s="44">
        <v>3.8035663610387962</v>
      </c>
      <c r="R117" s="44">
        <v>47.993333742630888</v>
      </c>
      <c r="S117" s="44">
        <v>21.612522746377202</v>
      </c>
      <c r="T117" s="44">
        <v>112.05723022414138</v>
      </c>
      <c r="U117" s="44">
        <v>28.282736867932542</v>
      </c>
      <c r="V117" s="44">
        <v>253.45841328479997</v>
      </c>
      <c r="W117" s="44">
        <v>80.353666081217611</v>
      </c>
      <c r="X117" s="44">
        <v>10627.758483872371</v>
      </c>
      <c r="Y117" s="44">
        <v>3.3186350387063319</v>
      </c>
      <c r="Z117" s="44">
        <v>174.40276344991619</v>
      </c>
      <c r="AA117" s="44">
        <v>544.4680047472699</v>
      </c>
      <c r="AB117" s="44">
        <v>624.43010859912476</v>
      </c>
      <c r="AC117" s="48">
        <f t="shared" si="3"/>
        <v>1.4818419965160488</v>
      </c>
      <c r="AD117" s="44">
        <v>6.6917810853376452</v>
      </c>
      <c r="AE117" s="44">
        <v>0.4747314281268844</v>
      </c>
      <c r="AF117" s="5">
        <v>6.5883875900868407</v>
      </c>
      <c r="AG117" s="5">
        <v>8.5527271347831224E-2</v>
      </c>
      <c r="AH117" s="5">
        <v>-0.14638505600000001</v>
      </c>
      <c r="AI117" s="5">
        <v>0.81388101300000004</v>
      </c>
    </row>
    <row r="118" spans="1:35">
      <c r="A118" s="44" t="s">
        <v>123</v>
      </c>
      <c r="B118" s="45">
        <v>288</v>
      </c>
      <c r="C118" s="44">
        <v>46.635348214998153</v>
      </c>
      <c r="D118" s="44">
        <v>153230.00000213439</v>
      </c>
      <c r="E118" s="44">
        <v>397.53731161108209</v>
      </c>
      <c r="F118" s="44">
        <v>1.9147387203511095</v>
      </c>
      <c r="G118" s="44">
        <v>7.3622786378429721</v>
      </c>
      <c r="H118" s="44">
        <v>517.29498123979977</v>
      </c>
      <c r="I118" s="44">
        <v>13.678264870016189</v>
      </c>
      <c r="J118" s="44">
        <v>2.3183239706193737</v>
      </c>
      <c r="K118" s="44">
        <v>25.239496524680888</v>
      </c>
      <c r="L118" s="44">
        <v>1.1620785479477596</v>
      </c>
      <c r="M118" s="44">
        <v>3.7865683926680056</v>
      </c>
      <c r="N118" s="44">
        <v>1.518667908094645</v>
      </c>
      <c r="O118" s="44">
        <v>0.3774968703464141</v>
      </c>
      <c r="P118" s="44">
        <v>5.5806542496347769</v>
      </c>
      <c r="Q118" s="44">
        <v>2.3285795817177215</v>
      </c>
      <c r="R118" s="44">
        <v>29.787926516376778</v>
      </c>
      <c r="S118" s="44">
        <v>13.667805484536725</v>
      </c>
      <c r="T118" s="44">
        <v>67.650658390057572</v>
      </c>
      <c r="U118" s="44">
        <v>16.193425011797867</v>
      </c>
      <c r="V118" s="44">
        <v>137.54306365861382</v>
      </c>
      <c r="W118" s="44">
        <v>44.246342960410296</v>
      </c>
      <c r="X118" s="44">
        <v>6999.1953741717098</v>
      </c>
      <c r="Y118" s="44">
        <v>2.4581090377965276</v>
      </c>
      <c r="Z118" s="44">
        <v>94.282891072327089</v>
      </c>
      <c r="AA118" s="44">
        <v>239.83251745389799</v>
      </c>
      <c r="AB118" s="44">
        <v>714.60269298044602</v>
      </c>
      <c r="AC118" s="48">
        <f t="shared" si="3"/>
        <v>1.3944821172178261</v>
      </c>
      <c r="AD118" s="44">
        <v>7.2116768911190592</v>
      </c>
      <c r="AE118" s="44">
        <v>0.86689872161215931</v>
      </c>
      <c r="AF118" s="5">
        <v>6.5668871911506681</v>
      </c>
      <c r="AG118" s="5">
        <v>8.3013174379154453E-2</v>
      </c>
      <c r="AH118" s="5">
        <v>-0.59197441699999997</v>
      </c>
      <c r="AI118" s="5">
        <v>0.84425916000000001</v>
      </c>
    </row>
    <row r="119" spans="1:35">
      <c r="A119" s="44" t="s">
        <v>123</v>
      </c>
      <c r="B119" s="45">
        <v>289</v>
      </c>
      <c r="C119" s="44">
        <v>248.31747226312189</v>
      </c>
      <c r="D119" s="44">
        <v>153230.00000213439</v>
      </c>
      <c r="E119" s="44">
        <v>663.95861569474198</v>
      </c>
      <c r="F119" s="44">
        <v>0.91199104512338414</v>
      </c>
      <c r="G119" s="44">
        <v>18.186911772106566</v>
      </c>
      <c r="H119" s="44">
        <v>419.72021511443768</v>
      </c>
      <c r="I119" s="44">
        <v>4.4334689659699391</v>
      </c>
      <c r="J119" s="44">
        <v>0.2122708123797086</v>
      </c>
      <c r="K119" s="44">
        <v>9.0245226012813777</v>
      </c>
      <c r="L119" s="44">
        <v>0.10082985902055483</v>
      </c>
      <c r="M119" s="44">
        <v>0.75152082161756351</v>
      </c>
      <c r="N119" s="44">
        <v>0.88075246886176539</v>
      </c>
      <c r="O119" s="44">
        <v>0.10253058504293616</v>
      </c>
      <c r="P119" s="44">
        <v>5.613000121167981</v>
      </c>
      <c r="Q119" s="44">
        <v>2.2637486060184489</v>
      </c>
      <c r="R119" s="44">
        <v>28.712112645386565</v>
      </c>
      <c r="S119" s="44">
        <v>11.532728330538834</v>
      </c>
      <c r="T119" s="44">
        <v>56.440337206468186</v>
      </c>
      <c r="U119" s="44">
        <v>12.1483888099279</v>
      </c>
      <c r="V119" s="44">
        <v>83.926735235166291</v>
      </c>
      <c r="W119" s="44">
        <v>26.143724184278817</v>
      </c>
      <c r="X119" s="44">
        <v>5021.8246527226192</v>
      </c>
      <c r="Y119" s="44">
        <v>1.6101964202703649</v>
      </c>
      <c r="Z119" s="44">
        <v>53.728675200408915</v>
      </c>
      <c r="AA119" s="44">
        <v>95.582837965609087</v>
      </c>
      <c r="AB119" s="44">
        <v>796.26941623298865</v>
      </c>
      <c r="AC119" s="48">
        <f t="shared" si="3"/>
        <v>-0.37858081435374391</v>
      </c>
      <c r="AD119" s="44">
        <v>9.7478421875604493</v>
      </c>
      <c r="AE119" s="44">
        <v>1.6864142678605418</v>
      </c>
      <c r="AF119" s="44">
        <v>9.7478421875604493</v>
      </c>
      <c r="AG119" s="44">
        <v>1.6864142678605418</v>
      </c>
      <c r="AH119" s="5"/>
      <c r="AI119" s="5"/>
    </row>
    <row r="120" spans="1:35">
      <c r="A120" s="44" t="s">
        <v>96</v>
      </c>
      <c r="B120" s="45">
        <v>290</v>
      </c>
      <c r="C120" s="44">
        <v>7.1726689560841175</v>
      </c>
      <c r="D120" s="44">
        <v>153230.00000213439</v>
      </c>
      <c r="E120" s="44">
        <v>851.29529075509515</v>
      </c>
      <c r="F120" s="44">
        <v>2.6329993868330961</v>
      </c>
      <c r="G120" s="44">
        <v>3.0623749619793577</v>
      </c>
      <c r="H120" s="44">
        <v>664.80821695026077</v>
      </c>
      <c r="I120" s="44">
        <v>3.4348286359968339</v>
      </c>
      <c r="J120" s="44">
        <v>9.9872552185028649</v>
      </c>
      <c r="K120" s="44">
        <v>65.534307182766511</v>
      </c>
      <c r="L120" s="44">
        <v>5.1749705577256497</v>
      </c>
      <c r="M120" s="44">
        <v>16.781577354543344</v>
      </c>
      <c r="N120" s="44">
        <v>4.2240211991688961</v>
      </c>
      <c r="O120" s="44">
        <v>0.85023250629940794</v>
      </c>
      <c r="P120" s="44">
        <v>10.866579697891908</v>
      </c>
      <c r="Q120" s="44">
        <v>3.9230834417562108</v>
      </c>
      <c r="R120" s="44">
        <v>44.471871645508045</v>
      </c>
      <c r="S120" s="44">
        <v>17.942983524666868</v>
      </c>
      <c r="T120" s="44">
        <v>86.380451830135939</v>
      </c>
      <c r="U120" s="44">
        <v>19.726513742034683</v>
      </c>
      <c r="V120" s="44">
        <v>164.38073017415698</v>
      </c>
      <c r="W120" s="44">
        <v>49.091512046376458</v>
      </c>
      <c r="X120" s="44">
        <v>9510.9697530879475</v>
      </c>
      <c r="Y120" s="44">
        <v>0.82958865236064483</v>
      </c>
      <c r="Z120" s="44">
        <v>108.26307537778391</v>
      </c>
      <c r="AA120" s="44">
        <v>120.51077022614807</v>
      </c>
      <c r="AB120" s="44">
        <v>646.48317789260022</v>
      </c>
      <c r="AC120" s="48">
        <f t="shared" si="3"/>
        <v>-10</v>
      </c>
      <c r="AD120" s="44">
        <v>43.014531596484723</v>
      </c>
      <c r="AE120" s="44">
        <v>4.5327922323541543</v>
      </c>
      <c r="AF120" s="5">
        <v>38.381760868960001</v>
      </c>
      <c r="AG120" s="5">
        <v>0.46033989911555295</v>
      </c>
      <c r="AH120" s="5"/>
      <c r="AI120" s="5"/>
    </row>
    <row r="121" spans="1:35">
      <c r="A121" s="44" t="s">
        <v>96</v>
      </c>
      <c r="B121" s="45">
        <v>293</v>
      </c>
      <c r="C121" s="44">
        <v>1794.0122232051945</v>
      </c>
      <c r="D121" s="44">
        <v>153230.00000213439</v>
      </c>
      <c r="E121" s="44">
        <v>60.64524791060677</v>
      </c>
      <c r="F121" s="44">
        <v>1.2353698531641675</v>
      </c>
      <c r="G121" s="44">
        <v>182.60992624498707</v>
      </c>
      <c r="H121" s="44">
        <v>329.78703331622961</v>
      </c>
      <c r="I121" s="44">
        <v>7.3863974118312417</v>
      </c>
      <c r="J121" s="44">
        <v>0.26446583417261388</v>
      </c>
      <c r="K121" s="44">
        <v>8.2459578283576391</v>
      </c>
      <c r="L121" s="44">
        <v>0.1147231818869614</v>
      </c>
      <c r="M121" s="44">
        <v>0.77332436255673709</v>
      </c>
      <c r="N121" s="44">
        <v>0.79144401307342516</v>
      </c>
      <c r="O121" s="44">
        <v>0.12961763738946147</v>
      </c>
      <c r="P121" s="44">
        <v>3.6665350461757624</v>
      </c>
      <c r="Q121" s="44">
        <v>1.8707846443550269</v>
      </c>
      <c r="R121" s="44">
        <v>21.023566385344274</v>
      </c>
      <c r="S121" s="44">
        <v>8.373474764683781</v>
      </c>
      <c r="T121" s="44">
        <v>42.90598893232611</v>
      </c>
      <c r="U121" s="44">
        <v>9.3993632301135843</v>
      </c>
      <c r="V121" s="44">
        <v>74.699826676533334</v>
      </c>
      <c r="W121" s="44">
        <v>23.697944186263388</v>
      </c>
      <c r="X121" s="44">
        <v>5644.1814230044156</v>
      </c>
      <c r="Y121" s="44">
        <v>2.6924694153291719</v>
      </c>
      <c r="Z121" s="44">
        <v>80.928300898039296</v>
      </c>
      <c r="AA121" s="44">
        <v>113.10840002818661</v>
      </c>
      <c r="AB121" s="44">
        <v>1082.0675647981866</v>
      </c>
      <c r="AC121" s="48">
        <f t="shared" si="3"/>
        <v>-2.6850740428117752</v>
      </c>
      <c r="AD121" s="44">
        <v>14.549991504812398</v>
      </c>
      <c r="AE121" s="44">
        <v>3.8692400096195634</v>
      </c>
      <c r="AF121" s="49">
        <v>7.836541038</v>
      </c>
      <c r="AG121" s="49">
        <v>0.16208023399999999</v>
      </c>
      <c r="AH121" s="5">
        <v>6.7228365979999998</v>
      </c>
      <c r="AI121" s="5">
        <v>1.3580257010000001</v>
      </c>
    </row>
    <row r="122" spans="1:35">
      <c r="A122" s="44" t="s">
        <v>96</v>
      </c>
      <c r="B122" s="45">
        <v>294</v>
      </c>
      <c r="C122" s="44">
        <v>156.84771710470162</v>
      </c>
      <c r="D122" s="44">
        <v>153230.00000213439</v>
      </c>
      <c r="E122" s="44">
        <v>89.830662511726331</v>
      </c>
      <c r="F122" s="44">
        <v>1.2856381281556379</v>
      </c>
      <c r="G122" s="44">
        <v>1.9011093400386585</v>
      </c>
      <c r="H122" s="44">
        <v>899.76538572024162</v>
      </c>
      <c r="I122" s="44">
        <v>22.599863200137257</v>
      </c>
      <c r="J122" s="44">
        <v>1.7831526668083728</v>
      </c>
      <c r="K122" s="44">
        <v>21.072860335749844</v>
      </c>
      <c r="L122" s="44">
        <v>0.90116445924247235</v>
      </c>
      <c r="M122" s="44">
        <v>4.2000604926976148</v>
      </c>
      <c r="N122" s="44">
        <v>2.8845915404874964</v>
      </c>
      <c r="O122" s="44">
        <v>0.21993352866231564</v>
      </c>
      <c r="P122" s="44">
        <v>13.256269067649358</v>
      </c>
      <c r="Q122" s="44">
        <v>5.7213122005400043</v>
      </c>
      <c r="R122" s="44">
        <v>65.827503453422977</v>
      </c>
      <c r="S122" s="44">
        <v>25.102545215300776</v>
      </c>
      <c r="T122" s="44">
        <v>115.08651425301699</v>
      </c>
      <c r="U122" s="44">
        <v>24.426235627584845</v>
      </c>
      <c r="V122" s="44">
        <v>168.01229417321261</v>
      </c>
      <c r="W122" s="44">
        <v>50.438475721468556</v>
      </c>
      <c r="X122" s="44">
        <v>5948.7777910845807</v>
      </c>
      <c r="Y122" s="44">
        <v>6.8520354498103595</v>
      </c>
      <c r="Z122" s="44">
        <v>288.90523815210616</v>
      </c>
      <c r="AA122" s="44">
        <v>394.69358474474535</v>
      </c>
      <c r="AB122" s="44">
        <v>613.25835622446664</v>
      </c>
      <c r="AC122" s="48">
        <f t="shared" si="3"/>
        <v>1.8243596290988404</v>
      </c>
      <c r="AD122" s="44">
        <v>8.3876491588121258</v>
      </c>
      <c r="AE122" s="44">
        <v>0.56575440499899621</v>
      </c>
      <c r="AF122" s="5">
        <v>7.2320110102723021</v>
      </c>
      <c r="AG122" s="5">
        <v>0.12915775403837948</v>
      </c>
      <c r="AH122" s="5">
        <v>6.0519048140000002</v>
      </c>
      <c r="AI122" s="5">
        <v>0.91993376199999999</v>
      </c>
    </row>
    <row r="123" spans="1:35">
      <c r="A123" s="44" t="s">
        <v>96</v>
      </c>
      <c r="B123" s="45">
        <v>295</v>
      </c>
      <c r="C123" s="44">
        <v>8.8967857618685837</v>
      </c>
      <c r="D123" s="44">
        <v>153230.00000213439</v>
      </c>
      <c r="E123" s="44">
        <v>106.07477210576329</v>
      </c>
      <c r="F123" s="44">
        <v>3.3373654989615766</v>
      </c>
      <c r="G123" s="44">
        <v>3.0977973886869097</v>
      </c>
      <c r="H123" s="44">
        <v>1563.8661505905038</v>
      </c>
      <c r="I123" s="44">
        <v>78.139447716883552</v>
      </c>
      <c r="J123" s="44">
        <v>1.8061783298449631E-2</v>
      </c>
      <c r="K123" s="44">
        <v>23.748930483354421</v>
      </c>
      <c r="L123" s="44">
        <v>7.455634746131061E-2</v>
      </c>
      <c r="M123" s="44">
        <v>1.1347543484610894</v>
      </c>
      <c r="N123" s="44">
        <v>2.6690169702750595</v>
      </c>
      <c r="O123" s="44">
        <v>0.12362028917000296</v>
      </c>
      <c r="P123" s="44">
        <v>19.355271699676688</v>
      </c>
      <c r="Q123" s="44">
        <v>9.2084871623891367</v>
      </c>
      <c r="R123" s="44">
        <v>113.2662388265536</v>
      </c>
      <c r="S123" s="44">
        <v>46.352332794127328</v>
      </c>
      <c r="T123" s="44">
        <v>237.62209766539826</v>
      </c>
      <c r="U123" s="44">
        <v>55.282893403602742</v>
      </c>
      <c r="V123" s="44">
        <v>410.5019709616077</v>
      </c>
      <c r="W123" s="44">
        <v>116.0689580013657</v>
      </c>
      <c r="X123" s="44">
        <v>11972.569629629425</v>
      </c>
      <c r="Y123" s="44">
        <v>28.177365694010042</v>
      </c>
      <c r="Z123" s="44">
        <v>457.31196735286642</v>
      </c>
      <c r="AA123" s="44">
        <v>1382.9704960322385</v>
      </c>
      <c r="AB123" s="44">
        <v>647.31544541852622</v>
      </c>
      <c r="AC123" s="48">
        <f t="shared" si="3"/>
        <v>0.51884437617820378</v>
      </c>
      <c r="AD123" s="44">
        <v>7.0915766066751402</v>
      </c>
      <c r="AE123" s="44">
        <v>0.268147313502058</v>
      </c>
      <c r="AF123" s="5">
        <v>7.2320110102723021</v>
      </c>
      <c r="AG123" s="5">
        <v>0.12915775403837948</v>
      </c>
      <c r="AH123" s="5">
        <v>6.0519048140000002</v>
      </c>
      <c r="AI123" s="5">
        <v>0.91993376199999999</v>
      </c>
    </row>
    <row r="124" spans="1:35">
      <c r="A124" s="44" t="s">
        <v>96</v>
      </c>
      <c r="B124" s="45">
        <v>296</v>
      </c>
      <c r="C124" s="44">
        <v>5.7519450440548212</v>
      </c>
      <c r="D124" s="44">
        <v>153230.00000213439</v>
      </c>
      <c r="E124" s="44">
        <v>112.44165837359949</v>
      </c>
      <c r="F124" s="44">
        <v>3.6605501026135721</v>
      </c>
      <c r="G124" s="44">
        <v>3.8629170090329197</v>
      </c>
      <c r="H124" s="44">
        <v>1176.7613125461235</v>
      </c>
      <c r="I124" s="44">
        <v>10.639858810527778</v>
      </c>
      <c r="J124" s="44">
        <v>4.48695058593778E-3</v>
      </c>
      <c r="K124" s="44">
        <v>43.202177061640164</v>
      </c>
      <c r="L124" s="44">
        <v>6.9741829636318198E-2</v>
      </c>
      <c r="M124" s="44">
        <v>1.1640779133552164</v>
      </c>
      <c r="N124" s="44">
        <v>2.5917731682195826</v>
      </c>
      <c r="O124" s="44">
        <v>0.76323165410708227</v>
      </c>
      <c r="P124" s="44">
        <v>14.614614543857419</v>
      </c>
      <c r="Q124" s="44">
        <v>6.424101494156405</v>
      </c>
      <c r="R124" s="44">
        <v>78.258111638308478</v>
      </c>
      <c r="S124" s="44">
        <v>33.324601815354285</v>
      </c>
      <c r="T124" s="44">
        <v>164.97396109435599</v>
      </c>
      <c r="U124" s="44">
        <v>38.025960496547228</v>
      </c>
      <c r="V124" s="44">
        <v>317.13055412445505</v>
      </c>
      <c r="W124" s="44">
        <v>92.964417414978257</v>
      </c>
      <c r="X124" s="44">
        <v>10467.500423822234</v>
      </c>
      <c r="Y124" s="44">
        <v>2.1489980058354541</v>
      </c>
      <c r="Z124" s="44">
        <v>151.9564063009704</v>
      </c>
      <c r="AA124" s="44">
        <v>292.41531372846356</v>
      </c>
      <c r="AB124" s="44">
        <v>663.58625878098792</v>
      </c>
      <c r="AC124" s="48">
        <f t="shared" si="3"/>
        <v>2.7161915487447503</v>
      </c>
      <c r="AD124" s="44">
        <v>20.635268945246192</v>
      </c>
      <c r="AE124" s="44">
        <v>1.1450841092288968</v>
      </c>
      <c r="AF124" s="5">
        <v>20.140395118035816</v>
      </c>
      <c r="AG124" s="5">
        <v>0.26880359565624801</v>
      </c>
      <c r="AH124" s="5">
        <v>-5.3918513810000004</v>
      </c>
      <c r="AI124" s="5">
        <v>0.48278407800000001</v>
      </c>
    </row>
    <row r="125" spans="1:35">
      <c r="A125" s="44" t="s">
        <v>96</v>
      </c>
      <c r="B125" s="45">
        <v>298</v>
      </c>
      <c r="C125" s="44">
        <v>37.843590271799862</v>
      </c>
      <c r="D125" s="44">
        <v>153230.00000213439</v>
      </c>
      <c r="E125" s="44">
        <v>73.966985374643599</v>
      </c>
      <c r="F125" s="44">
        <v>2.0537171789664495</v>
      </c>
      <c r="G125" s="44">
        <v>4.0099068893921554</v>
      </c>
      <c r="H125" s="44">
        <v>523.50319240465126</v>
      </c>
      <c r="I125" s="44">
        <v>11.263313410094623</v>
      </c>
      <c r="J125" s="44">
        <v>7.3262131038361235E-3</v>
      </c>
      <c r="K125" s="44">
        <v>14.193841363005587</v>
      </c>
      <c r="L125" s="44">
        <v>3.1363244688521807E-2</v>
      </c>
      <c r="M125" s="44">
        <v>0.52918863622889134</v>
      </c>
      <c r="N125" s="44">
        <v>1.1527597180971301</v>
      </c>
      <c r="O125" s="44">
        <v>0.16200865522036403</v>
      </c>
      <c r="P125" s="44">
        <v>6.900553456990572</v>
      </c>
      <c r="Q125" s="44">
        <v>2.9836437011690751</v>
      </c>
      <c r="R125" s="44">
        <v>34.668466296100888</v>
      </c>
      <c r="S125" s="44">
        <v>14.242221537648371</v>
      </c>
      <c r="T125" s="44">
        <v>68.524011564996286</v>
      </c>
      <c r="U125" s="44">
        <v>15.910855328726205</v>
      </c>
      <c r="V125" s="44">
        <v>125.85988882708877</v>
      </c>
      <c r="W125" s="44">
        <v>36.163376461090003</v>
      </c>
      <c r="X125" s="44">
        <v>8517.3971891558613</v>
      </c>
      <c r="Y125" s="44">
        <v>4.3570645955117477</v>
      </c>
      <c r="Z125" s="44">
        <v>105.85477336595346</v>
      </c>
      <c r="AA125" s="44">
        <v>157.89350348670729</v>
      </c>
      <c r="AB125" s="44">
        <v>666.39617534914817</v>
      </c>
      <c r="AC125" s="48">
        <f t="shared" si="3"/>
        <v>1.2854026887125989</v>
      </c>
      <c r="AD125" s="44">
        <v>9.8577995948408912</v>
      </c>
      <c r="AE125" s="44">
        <v>1.1527866976524503</v>
      </c>
      <c r="AF125" s="5">
        <v>7.945025538322164</v>
      </c>
      <c r="AG125" s="5">
        <v>0.11994375745394503</v>
      </c>
      <c r="AH125" s="5">
        <v>1.5017401370000001</v>
      </c>
      <c r="AI125" s="5">
        <v>1.0287722640000001</v>
      </c>
    </row>
    <row r="126" spans="1:35">
      <c r="A126" s="44" t="s">
        <v>96</v>
      </c>
      <c r="B126" s="45">
        <v>299</v>
      </c>
      <c r="C126" s="44">
        <v>63.83369053760331</v>
      </c>
      <c r="D126" s="44">
        <v>153230.00000213439</v>
      </c>
      <c r="E126" s="44">
        <v>104.41782316379192</v>
      </c>
      <c r="F126" s="44">
        <v>1.6304950119596904</v>
      </c>
      <c r="G126" s="44">
        <v>7.4066705889842588</v>
      </c>
      <c r="H126" s="44">
        <v>331.68800229138475</v>
      </c>
      <c r="I126" s="44">
        <v>3.7291773464863081</v>
      </c>
      <c r="J126" s="44">
        <v>0.72745097823756444</v>
      </c>
      <c r="K126" s="44">
        <v>7.1914080725242311</v>
      </c>
      <c r="L126" s="44">
        <v>0.43554900144615522</v>
      </c>
      <c r="M126" s="44">
        <v>1.595103416739942</v>
      </c>
      <c r="N126" s="44">
        <v>1.1569034020722175</v>
      </c>
      <c r="O126" s="44">
        <v>0.18459818162464342</v>
      </c>
      <c r="P126" s="44">
        <v>5.1305977996772905</v>
      </c>
      <c r="Q126" s="44">
        <v>2.1274376965619775</v>
      </c>
      <c r="R126" s="44">
        <v>24.345128883049654</v>
      </c>
      <c r="S126" s="44">
        <v>9.2187916503595613</v>
      </c>
      <c r="T126" s="44">
        <v>42.917372387460631</v>
      </c>
      <c r="U126" s="44">
        <v>9.3364366855778886</v>
      </c>
      <c r="V126" s="44">
        <v>72.193958122544586</v>
      </c>
      <c r="W126" s="44">
        <v>21.344468494121898</v>
      </c>
      <c r="X126" s="44">
        <v>5805.7331085847363</v>
      </c>
      <c r="Y126" s="44">
        <v>1.1550618835851769</v>
      </c>
      <c r="Z126" s="44">
        <v>31.635062993214195</v>
      </c>
      <c r="AA126" s="44">
        <v>40.285635615563308</v>
      </c>
      <c r="AB126" s="44">
        <v>715.10436918766288</v>
      </c>
      <c r="AC126" s="48">
        <f t="shared" si="3"/>
        <v>0.7577092328542665</v>
      </c>
      <c r="AD126" s="44">
        <v>10.343500988056114</v>
      </c>
      <c r="AE126" s="44">
        <v>1.6604520199672006</v>
      </c>
      <c r="AF126" s="5">
        <v>8.6644201693445329</v>
      </c>
      <c r="AG126" s="5">
        <v>0.25983477667816501</v>
      </c>
      <c r="AH126" s="5">
        <v>5.4833399680000001</v>
      </c>
      <c r="AI126" s="5">
        <v>0.63220719400000003</v>
      </c>
    </row>
  </sheetData>
  <sortState xmlns:xlrd2="http://schemas.microsoft.com/office/spreadsheetml/2017/richdata2" ref="A3:AI126">
    <sortCondition ref="B3:B12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83FEC-1D49-7444-8C54-2F3AE544E6C5}">
  <dimension ref="A1:T171"/>
  <sheetViews>
    <sheetView workbookViewId="0">
      <selection activeCell="G15" sqref="G15"/>
    </sheetView>
  </sheetViews>
  <sheetFormatPr baseColWidth="10" defaultRowHeight="16"/>
  <sheetData>
    <row r="1" spans="1:20">
      <c r="A1" s="6" t="s">
        <v>228</v>
      </c>
      <c r="B1" s="1"/>
      <c r="C1" s="7"/>
      <c r="D1" s="8"/>
      <c r="E1" s="9" t="s">
        <v>225</v>
      </c>
      <c r="F1" s="8" t="s">
        <v>460</v>
      </c>
      <c r="G1" s="68">
        <v>-109.681915</v>
      </c>
      <c r="H1" s="68">
        <v>34.921201000000003</v>
      </c>
      <c r="I1" s="10"/>
      <c r="J1" s="11"/>
      <c r="K1" s="12"/>
      <c r="L1" s="8"/>
      <c r="M1" s="8"/>
      <c r="N1" s="8"/>
      <c r="O1" s="8"/>
      <c r="P1" s="8"/>
      <c r="Q1" s="8"/>
      <c r="R1" s="13"/>
      <c r="S1" s="13"/>
      <c r="T1" s="8"/>
    </row>
    <row r="2" spans="1:20">
      <c r="A2" s="14"/>
      <c r="B2" s="1"/>
      <c r="C2" s="7"/>
      <c r="D2" s="8"/>
      <c r="E2" s="15"/>
      <c r="F2" s="8"/>
      <c r="G2" s="10"/>
      <c r="H2" s="11" t="s">
        <v>132</v>
      </c>
      <c r="I2" s="10"/>
      <c r="J2" s="11"/>
      <c r="K2" s="12"/>
      <c r="L2" s="8"/>
      <c r="M2" s="8"/>
      <c r="N2" s="8" t="s">
        <v>133</v>
      </c>
      <c r="O2" s="8"/>
      <c r="P2" s="8"/>
      <c r="Q2" s="8"/>
      <c r="R2" s="13"/>
      <c r="S2" s="13"/>
      <c r="T2" s="8"/>
    </row>
    <row r="3" spans="1:20">
      <c r="A3" s="14"/>
      <c r="B3" s="1"/>
      <c r="C3" s="7"/>
      <c r="D3" s="8"/>
      <c r="E3" s="15"/>
      <c r="F3" s="8"/>
      <c r="G3" s="10"/>
      <c r="H3" s="11"/>
      <c r="I3" s="10"/>
      <c r="J3" s="11"/>
      <c r="K3" s="12"/>
      <c r="L3" s="8"/>
      <c r="M3" s="8"/>
      <c r="N3" s="8"/>
      <c r="O3" s="8"/>
      <c r="P3" s="8"/>
      <c r="Q3" s="8"/>
      <c r="R3" s="13"/>
      <c r="S3" s="13"/>
      <c r="T3" s="8"/>
    </row>
    <row r="4" spans="1:20">
      <c r="A4" s="16" t="s">
        <v>134</v>
      </c>
      <c r="B4" s="16" t="s">
        <v>26</v>
      </c>
      <c r="C4" s="17" t="s">
        <v>135</v>
      </c>
      <c r="D4" s="18" t="s">
        <v>136</v>
      </c>
      <c r="E4" s="19" t="s">
        <v>137</v>
      </c>
      <c r="F4" s="18" t="s">
        <v>138</v>
      </c>
      <c r="G4" s="20" t="s">
        <v>139</v>
      </c>
      <c r="H4" s="21" t="s">
        <v>138</v>
      </c>
      <c r="I4" s="20" t="s">
        <v>137</v>
      </c>
      <c r="J4" s="21" t="s">
        <v>138</v>
      </c>
      <c r="K4" s="22" t="s">
        <v>140</v>
      </c>
      <c r="L4" s="8" t="s">
        <v>137</v>
      </c>
      <c r="M4" s="8" t="s">
        <v>138</v>
      </c>
      <c r="N4" s="8" t="s">
        <v>139</v>
      </c>
      <c r="O4" s="8" t="s">
        <v>138</v>
      </c>
      <c r="P4" s="8" t="s">
        <v>137</v>
      </c>
      <c r="Q4" s="8" t="s">
        <v>138</v>
      </c>
      <c r="R4" s="13" t="s">
        <v>141</v>
      </c>
      <c r="S4" s="13" t="s">
        <v>138</v>
      </c>
      <c r="T4" s="8" t="s">
        <v>142</v>
      </c>
    </row>
    <row r="5" spans="1:20">
      <c r="A5" s="16"/>
      <c r="B5" s="16" t="s">
        <v>143</v>
      </c>
      <c r="C5" s="17" t="s">
        <v>144</v>
      </c>
      <c r="D5" s="18"/>
      <c r="E5" s="19" t="s">
        <v>139</v>
      </c>
      <c r="F5" s="18" t="s">
        <v>145</v>
      </c>
      <c r="G5" s="20" t="s">
        <v>146</v>
      </c>
      <c r="H5" s="21" t="s">
        <v>145</v>
      </c>
      <c r="I5" s="20" t="s">
        <v>147</v>
      </c>
      <c r="J5" s="21" t="s">
        <v>145</v>
      </c>
      <c r="K5" s="22" t="s">
        <v>148</v>
      </c>
      <c r="L5" s="8" t="s">
        <v>149</v>
      </c>
      <c r="M5" s="8" t="s">
        <v>150</v>
      </c>
      <c r="N5" s="8" t="s">
        <v>151</v>
      </c>
      <c r="O5" s="8" t="s">
        <v>150</v>
      </c>
      <c r="P5" s="8" t="s">
        <v>139</v>
      </c>
      <c r="Q5" s="8" t="s">
        <v>150</v>
      </c>
      <c r="R5" s="13" t="s">
        <v>150</v>
      </c>
      <c r="S5" s="13" t="s">
        <v>150</v>
      </c>
      <c r="T5" s="8" t="s">
        <v>145</v>
      </c>
    </row>
    <row r="6" spans="1:20">
      <c r="A6" t="s">
        <v>198</v>
      </c>
      <c r="B6">
        <v>278.40465124641833</v>
      </c>
      <c r="C6">
        <v>17725.92871443438</v>
      </c>
      <c r="D6">
        <v>3.0026149869970369</v>
      </c>
      <c r="E6">
        <v>17.181300829656486</v>
      </c>
      <c r="F6">
        <v>5.2468061254147838</v>
      </c>
      <c r="G6">
        <v>8.0239490198515551E-3</v>
      </c>
      <c r="H6">
        <v>5.5143950124517698</v>
      </c>
      <c r="I6">
        <v>1.0193498172360507E-3</v>
      </c>
      <c r="J6">
        <v>1.6967281191352757</v>
      </c>
      <c r="K6">
        <v>0.30769071045943941</v>
      </c>
      <c r="L6">
        <v>6.5678042417487905</v>
      </c>
      <c r="M6">
        <v>0.11138103255223308</v>
      </c>
      <c r="N6" s="2">
        <v>8.114868574100516</v>
      </c>
      <c r="O6">
        <v>0.44570255294742855</v>
      </c>
      <c r="P6">
        <v>495.02200711276362</v>
      </c>
      <c r="Q6">
        <v>115.71101135092687</v>
      </c>
      <c r="R6" s="2">
        <v>6.5678042417487905</v>
      </c>
      <c r="S6">
        <v>0.11138103255223308</v>
      </c>
      <c r="T6">
        <v>1.3267701531202181</v>
      </c>
    </row>
    <row r="7" spans="1:20">
      <c r="A7" t="s">
        <v>205</v>
      </c>
      <c r="B7">
        <v>270.75488780477667</v>
      </c>
      <c r="C7">
        <v>7967.1753410627425</v>
      </c>
      <c r="D7">
        <v>0.84341648582415008</v>
      </c>
      <c r="E7">
        <v>19.008811252400903</v>
      </c>
      <c r="F7">
        <v>4.4124099294233456</v>
      </c>
      <c r="G7">
        <v>8.5336771543583854E-3</v>
      </c>
      <c r="H7">
        <v>4.9553787916702685</v>
      </c>
      <c r="I7">
        <v>1.2257579935238032E-3</v>
      </c>
      <c r="J7">
        <v>2.2486043360576295</v>
      </c>
      <c r="K7">
        <v>0.45377042413738711</v>
      </c>
      <c r="L7">
        <v>7.8969048543044602</v>
      </c>
      <c r="M7">
        <v>0.17746142704358236</v>
      </c>
      <c r="N7" s="2">
        <v>8.6281882172903295</v>
      </c>
      <c r="O7">
        <v>0.42574798165301875</v>
      </c>
      <c r="P7">
        <v>217.76852470585629</v>
      </c>
      <c r="Q7">
        <v>102.26894301172203</v>
      </c>
      <c r="R7" s="2">
        <v>7.8969048543044602</v>
      </c>
      <c r="S7">
        <v>0.17746142704358236</v>
      </c>
      <c r="T7">
        <v>3.626283855745887</v>
      </c>
    </row>
    <row r="8" spans="1:20">
      <c r="A8" t="s">
        <v>171</v>
      </c>
      <c r="B8">
        <v>239.76782050732609</v>
      </c>
      <c r="C8">
        <v>9105.8657181101316</v>
      </c>
      <c r="D8">
        <v>1.2856549685797534</v>
      </c>
      <c r="E8">
        <v>18.211311159384369</v>
      </c>
      <c r="F8">
        <v>4.0948241656780935</v>
      </c>
      <c r="G8">
        <v>9.2871286759891019E-3</v>
      </c>
      <c r="H8">
        <v>4.4290130919602424</v>
      </c>
      <c r="I8">
        <v>1.269968342438347E-3</v>
      </c>
      <c r="J8">
        <v>1.6284313323054904</v>
      </c>
      <c r="K8">
        <v>0.36767363258905195</v>
      </c>
      <c r="L8">
        <v>8.1815478790437428</v>
      </c>
      <c r="M8">
        <v>0.13314637907349969</v>
      </c>
      <c r="N8" s="2">
        <v>9.386473531684361</v>
      </c>
      <c r="O8">
        <v>0.41381252068188168</v>
      </c>
      <c r="P8">
        <v>330.44513527096598</v>
      </c>
      <c r="Q8">
        <v>93.453234597653534</v>
      </c>
      <c r="R8" s="2">
        <v>8.1815478790437428</v>
      </c>
      <c r="S8">
        <v>0.13314637907349969</v>
      </c>
      <c r="T8">
        <v>2.4759171813302228</v>
      </c>
    </row>
    <row r="9" spans="1:20">
      <c r="A9" t="s">
        <v>222</v>
      </c>
      <c r="B9">
        <v>431.19666932428316</v>
      </c>
      <c r="C9">
        <v>25796.095679138158</v>
      </c>
      <c r="D9">
        <v>2.4418039334186337</v>
      </c>
      <c r="E9">
        <v>19.756856094210161</v>
      </c>
      <c r="F9">
        <v>2.6389793212674184</v>
      </c>
      <c r="G9">
        <v>1.6622307093619948E-2</v>
      </c>
      <c r="H9">
        <v>2.9733991575477683</v>
      </c>
      <c r="I9">
        <v>2.4160838440411307E-3</v>
      </c>
      <c r="J9">
        <v>1.3619284149334836</v>
      </c>
      <c r="K9">
        <v>0.45803753306256334</v>
      </c>
      <c r="L9">
        <v>15.556292062743919</v>
      </c>
      <c r="M9">
        <v>0.21161013370472936</v>
      </c>
      <c r="N9" s="2">
        <v>16.739268550906235</v>
      </c>
      <c r="O9">
        <v>0.49364509448546023</v>
      </c>
      <c r="P9">
        <v>190.23904267817503</v>
      </c>
      <c r="Q9">
        <v>61.499298545486937</v>
      </c>
      <c r="R9" s="2">
        <v>15.556292062743919</v>
      </c>
      <c r="S9">
        <v>0.21161013370472936</v>
      </c>
      <c r="T9">
        <v>8.1772342016356241</v>
      </c>
    </row>
    <row r="10" spans="1:20">
      <c r="A10" t="s">
        <v>211</v>
      </c>
      <c r="B10">
        <v>60.346300731296886</v>
      </c>
      <c r="C10">
        <v>13192.720810533945</v>
      </c>
      <c r="D10">
        <v>1.0346114683847678</v>
      </c>
      <c r="E10">
        <v>20.317332838678027</v>
      </c>
      <c r="F10">
        <v>7.8066218769761617</v>
      </c>
      <c r="G10">
        <v>1.7305950310941599E-2</v>
      </c>
      <c r="H10">
        <v>8.3255255515501183</v>
      </c>
      <c r="I10">
        <v>2.62493547379513E-3</v>
      </c>
      <c r="J10">
        <v>2.8821650149202553</v>
      </c>
      <c r="K10">
        <v>0.34618415342964487</v>
      </c>
      <c r="L10">
        <v>16.8992512340524</v>
      </c>
      <c r="M10">
        <v>0.48642644662934842</v>
      </c>
      <c r="N10" s="2">
        <v>17.421848932939355</v>
      </c>
      <c r="O10">
        <v>1.4380888758401582</v>
      </c>
      <c r="P10">
        <v>90.188554172324999</v>
      </c>
      <c r="Q10" t="s">
        <v>152</v>
      </c>
      <c r="R10" s="2">
        <v>16.8992512340524</v>
      </c>
      <c r="S10">
        <v>0.48642644662934842</v>
      </c>
      <c r="T10">
        <v>18.737689487473851</v>
      </c>
    </row>
    <row r="11" spans="1:20">
      <c r="A11" t="s">
        <v>189</v>
      </c>
      <c r="B11">
        <v>328.78262433947049</v>
      </c>
      <c r="C11">
        <v>47391.886836552723</v>
      </c>
      <c r="D11">
        <v>1.0747084314035114</v>
      </c>
      <c r="E11">
        <v>20.247923511152379</v>
      </c>
      <c r="F11">
        <v>2.3147438569493328</v>
      </c>
      <c r="G11">
        <v>2.6768837394350431E-2</v>
      </c>
      <c r="H11">
        <v>2.5855664920181254</v>
      </c>
      <c r="I11">
        <v>3.9700045968374493E-3</v>
      </c>
      <c r="J11">
        <v>1.1517338388683058</v>
      </c>
      <c r="K11">
        <v>0.44544738741927969</v>
      </c>
      <c r="L11">
        <v>25.541627227587547</v>
      </c>
      <c r="M11">
        <v>0.29358955771464323</v>
      </c>
      <c r="N11" s="2">
        <v>26.823191662121239</v>
      </c>
      <c r="O11">
        <v>0.68445124483953279</v>
      </c>
      <c r="P11">
        <v>143.21576005335987</v>
      </c>
      <c r="Q11">
        <v>54.311244408089735</v>
      </c>
      <c r="R11" s="2">
        <v>25.541627227587547</v>
      </c>
      <c r="S11">
        <v>0.29358955771464323</v>
      </c>
      <c r="T11">
        <v>17.834369079262753</v>
      </c>
    </row>
    <row r="12" spans="1:20">
      <c r="A12" t="s">
        <v>159</v>
      </c>
      <c r="B12">
        <v>130.98383622962783</v>
      </c>
      <c r="C12">
        <v>3130.2528522589814</v>
      </c>
      <c r="D12">
        <v>1.5840251403892509</v>
      </c>
      <c r="E12">
        <v>20.779961503945746</v>
      </c>
      <c r="F12">
        <v>3.491647763293122</v>
      </c>
      <c r="G12">
        <v>2.4677023637877462E-2</v>
      </c>
      <c r="H12">
        <v>6.6052520387185689</v>
      </c>
      <c r="I12">
        <v>4.1398574817508218E-3</v>
      </c>
      <c r="J12">
        <v>1.1632125871080334</v>
      </c>
      <c r="K12">
        <v>0.17610419410032072</v>
      </c>
      <c r="L12">
        <v>26.632147292716233</v>
      </c>
      <c r="M12">
        <v>0.30914945365621271</v>
      </c>
      <c r="N12" s="2">
        <v>24.752463874102432</v>
      </c>
      <c r="O12">
        <v>1.6151968160167556</v>
      </c>
      <c r="P12" t="s">
        <v>152</v>
      </c>
      <c r="Q12" t="s">
        <v>152</v>
      </c>
      <c r="R12" s="2">
        <v>26.632147292716233</v>
      </c>
      <c r="S12">
        <v>0.30914945365621271</v>
      </c>
    </row>
    <row r="13" spans="1:20">
      <c r="A13" t="s">
        <v>184</v>
      </c>
      <c r="B13">
        <v>166.52095685330065</v>
      </c>
      <c r="C13">
        <v>14093.977664796297</v>
      </c>
      <c r="D13">
        <v>1.1329863814746544</v>
      </c>
      <c r="E13">
        <v>20.152410163229312</v>
      </c>
      <c r="F13">
        <v>2.6921036765444364</v>
      </c>
      <c r="G13">
        <v>3.2862146718345635E-2</v>
      </c>
      <c r="H13">
        <v>2.9711012182454066</v>
      </c>
      <c r="I13">
        <v>4.9175429884637176E-3</v>
      </c>
      <c r="J13">
        <v>0.99471150036155009</v>
      </c>
      <c r="K13">
        <v>0.33479556140769245</v>
      </c>
      <c r="L13">
        <v>31.622829120838968</v>
      </c>
      <c r="M13">
        <v>0.31378565260734348</v>
      </c>
      <c r="N13" s="2">
        <v>32.831123300523721</v>
      </c>
      <c r="O13">
        <v>0.95984488866032436</v>
      </c>
      <c r="P13">
        <v>122.11573724844747</v>
      </c>
      <c r="Q13">
        <v>65.962320505363522</v>
      </c>
      <c r="R13" s="2">
        <v>31.622829120838968</v>
      </c>
      <c r="S13">
        <v>0.31378565260734348</v>
      </c>
      <c r="T13">
        <v>25.895785288100537</v>
      </c>
    </row>
    <row r="14" spans="1:20">
      <c r="A14" t="s">
        <v>196</v>
      </c>
      <c r="B14">
        <v>191.63728409639074</v>
      </c>
      <c r="C14">
        <v>6624.4355098430187</v>
      </c>
      <c r="D14">
        <v>1.1931601630332549</v>
      </c>
      <c r="E14">
        <v>19.800696448447358</v>
      </c>
      <c r="F14">
        <v>2.3828110004530578</v>
      </c>
      <c r="G14">
        <v>3.4159163128365866E-2</v>
      </c>
      <c r="H14">
        <v>3.4589748020591644</v>
      </c>
      <c r="I14">
        <v>5.1539577896031119E-3</v>
      </c>
      <c r="J14">
        <v>0.9733796838804164</v>
      </c>
      <c r="K14">
        <v>0.28140698894393618</v>
      </c>
      <c r="L14">
        <v>33.139220685380991</v>
      </c>
      <c r="M14">
        <v>0.32174273833381406</v>
      </c>
      <c r="N14" s="2">
        <v>34.105390429847603</v>
      </c>
      <c r="O14">
        <v>1.1601050997643938</v>
      </c>
      <c r="P14">
        <v>102.64969140360854</v>
      </c>
      <c r="Q14">
        <v>78.472026476089582</v>
      </c>
      <c r="R14" s="2">
        <v>33.139220685380991</v>
      </c>
      <c r="S14">
        <v>0.32174273833381406</v>
      </c>
      <c r="T14">
        <v>32.283799622037648</v>
      </c>
    </row>
    <row r="15" spans="1:20">
      <c r="A15" t="s">
        <v>213</v>
      </c>
      <c r="B15">
        <v>286.54126228745503</v>
      </c>
      <c r="C15">
        <v>4375.6092935429797</v>
      </c>
      <c r="D15">
        <v>1.0676023410121893</v>
      </c>
      <c r="E15">
        <v>20.918564089822407</v>
      </c>
      <c r="F15">
        <v>2.1514336875702482</v>
      </c>
      <c r="G15">
        <v>3.174186973627547E-2</v>
      </c>
      <c r="H15">
        <v>2.3767105591287034</v>
      </c>
      <c r="I15">
        <v>5.2084540263639886E-3</v>
      </c>
      <c r="J15">
        <v>1.0049165497746986</v>
      </c>
      <c r="K15">
        <v>0.42281822913392492</v>
      </c>
      <c r="L15">
        <v>33.488715195970428</v>
      </c>
      <c r="M15">
        <v>0.33566101782013291</v>
      </c>
      <c r="N15" s="2">
        <v>31.729207034624974</v>
      </c>
      <c r="O15">
        <v>0.74245089235575712</v>
      </c>
      <c r="P15" t="s">
        <v>152</v>
      </c>
      <c r="Q15" t="s">
        <v>152</v>
      </c>
      <c r="R15" s="2">
        <v>33.488715195970428</v>
      </c>
      <c r="S15">
        <v>0.33566101782013291</v>
      </c>
    </row>
    <row r="16" spans="1:20">
      <c r="A16" t="s">
        <v>199</v>
      </c>
      <c r="B16">
        <v>498.8126341167104</v>
      </c>
      <c r="C16">
        <v>18225.066341087655</v>
      </c>
      <c r="D16">
        <v>1.7685419004653606</v>
      </c>
      <c r="E16">
        <v>20.646409464442154</v>
      </c>
      <c r="F16">
        <v>1.6550358629060424</v>
      </c>
      <c r="G16">
        <v>3.4286242746404481E-2</v>
      </c>
      <c r="H16">
        <v>1.9976270020036195</v>
      </c>
      <c r="I16">
        <v>5.2478927740272283E-3</v>
      </c>
      <c r="J16">
        <v>0.98432652134584386</v>
      </c>
      <c r="K16">
        <v>0.49274790556924003</v>
      </c>
      <c r="L16">
        <v>33.741631408449315</v>
      </c>
      <c r="M16">
        <v>0.33126013467445503</v>
      </c>
      <c r="N16" s="2">
        <v>34.230155135134801</v>
      </c>
      <c r="O16">
        <v>0.67239352329755064</v>
      </c>
      <c r="P16">
        <v>68.656783086512206</v>
      </c>
      <c r="Q16">
        <v>41.348222847281626</v>
      </c>
      <c r="R16" s="2">
        <v>33.741631408449315</v>
      </c>
      <c r="S16">
        <v>0.33126013467445503</v>
      </c>
      <c r="T16">
        <v>49.145371937879126</v>
      </c>
    </row>
    <row r="17" spans="1:20">
      <c r="A17" t="s">
        <v>207</v>
      </c>
      <c r="B17">
        <v>303.50647654715129</v>
      </c>
      <c r="C17">
        <v>29566.217209910596</v>
      </c>
      <c r="D17">
        <v>2.0606439126656224</v>
      </c>
      <c r="E17">
        <v>19.763930680394786</v>
      </c>
      <c r="F17">
        <v>2.01171081510669</v>
      </c>
      <c r="G17">
        <v>3.6171734918424368E-2</v>
      </c>
      <c r="H17">
        <v>2.3996900165715815</v>
      </c>
      <c r="I17">
        <v>5.2682123842890021E-3</v>
      </c>
      <c r="J17">
        <v>1.3072154251214627</v>
      </c>
      <c r="K17">
        <v>0.54474345273522951</v>
      </c>
      <c r="L17">
        <v>33.871934889665852</v>
      </c>
      <c r="M17">
        <v>0.44161792725863336</v>
      </c>
      <c r="N17" s="2">
        <v>36.079501848187704</v>
      </c>
      <c r="O17">
        <v>0.85059486248156801</v>
      </c>
      <c r="P17">
        <v>185.51417503500892</v>
      </c>
      <c r="Q17">
        <v>46.854003839664202</v>
      </c>
      <c r="R17" s="2">
        <v>33.871934889665852</v>
      </c>
      <c r="S17">
        <v>0.44161792725863336</v>
      </c>
      <c r="T17">
        <v>18.258407953609897</v>
      </c>
    </row>
    <row r="18" spans="1:20">
      <c r="A18" t="s">
        <v>215</v>
      </c>
      <c r="B18">
        <v>152.68263618850747</v>
      </c>
      <c r="C18">
        <v>3735.3216245060721</v>
      </c>
      <c r="D18">
        <v>1.1980658610809369</v>
      </c>
      <c r="E18">
        <v>19.880986487110526</v>
      </c>
      <c r="F18">
        <v>2.7020317001913821</v>
      </c>
      <c r="G18">
        <v>3.3768279258973403E-2</v>
      </c>
      <c r="H18">
        <v>3.2800594178745923</v>
      </c>
      <c r="I18">
        <v>5.2991122805168475E-3</v>
      </c>
      <c r="J18">
        <v>1.2629886833065957</v>
      </c>
      <c r="K18">
        <v>0.38505055012844436</v>
      </c>
      <c r="L18">
        <v>34.070081479277924</v>
      </c>
      <c r="M18">
        <v>0.42916617746655206</v>
      </c>
      <c r="N18" s="2">
        <v>33.721530867501151</v>
      </c>
      <c r="O18">
        <v>1.0879213927153195</v>
      </c>
      <c r="P18">
        <v>8.9934152778244254</v>
      </c>
      <c r="Q18" t="s">
        <v>152</v>
      </c>
      <c r="R18" s="2">
        <v>34.070081479277924</v>
      </c>
      <c r="S18">
        <v>0.42916617746655206</v>
      </c>
      <c r="T18">
        <v>378.83362912514957</v>
      </c>
    </row>
    <row r="19" spans="1:20">
      <c r="A19" t="s">
        <v>154</v>
      </c>
      <c r="B19">
        <v>144.30258692903166</v>
      </c>
      <c r="C19">
        <v>4337.7737078169112</v>
      </c>
      <c r="D19">
        <v>1.6328374056355373</v>
      </c>
      <c r="E19">
        <v>19.725150062798836</v>
      </c>
      <c r="F19">
        <v>3.089877214456918</v>
      </c>
      <c r="G19">
        <v>3.4623548664544541E-2</v>
      </c>
      <c r="H19">
        <v>3.3070703009943245</v>
      </c>
      <c r="I19">
        <v>5.3406008764277516E-3</v>
      </c>
      <c r="J19">
        <v>1.1118502258545944</v>
      </c>
      <c r="K19">
        <v>0.33620398862409978</v>
      </c>
      <c r="L19">
        <v>34.336118871620798</v>
      </c>
      <c r="M19">
        <v>0.38075130045160321</v>
      </c>
      <c r="N19" s="2">
        <v>34.561242278227262</v>
      </c>
      <c r="O19">
        <v>1.1237319633994964</v>
      </c>
      <c r="P19">
        <v>50.247303714341356</v>
      </c>
      <c r="Q19" t="s">
        <v>152</v>
      </c>
      <c r="R19" s="2">
        <v>34.336118871620798</v>
      </c>
      <c r="S19">
        <v>0.38075130045160321</v>
      </c>
      <c r="T19">
        <v>68.334251459189716</v>
      </c>
    </row>
    <row r="20" spans="1:20">
      <c r="A20" t="s">
        <v>158</v>
      </c>
      <c r="B20">
        <v>165.0161123439531</v>
      </c>
      <c r="C20">
        <v>5669.5992881157181</v>
      </c>
      <c r="D20">
        <v>1.0572259218831663</v>
      </c>
      <c r="E20">
        <v>19.946729143082425</v>
      </c>
      <c r="F20">
        <v>3.2492027618028749</v>
      </c>
      <c r="G20">
        <v>3.5010858657440816E-2</v>
      </c>
      <c r="H20">
        <v>3.4720994559006448</v>
      </c>
      <c r="I20">
        <v>5.3607244566243996E-3</v>
      </c>
      <c r="J20">
        <v>1.2170320956460938</v>
      </c>
      <c r="K20">
        <v>0.35051763669321562</v>
      </c>
      <c r="L20">
        <v>34.46515338425025</v>
      </c>
      <c r="M20">
        <v>0.4183326942136425</v>
      </c>
      <c r="N20" s="2">
        <v>34.941278487853076</v>
      </c>
      <c r="O20">
        <v>1.1925596835456886</v>
      </c>
      <c r="P20">
        <v>67.8044395143028</v>
      </c>
      <c r="Q20" t="s">
        <v>152</v>
      </c>
      <c r="R20" s="2">
        <v>34.46515338425025</v>
      </c>
      <c r="S20">
        <v>0.4183326942136425</v>
      </c>
      <c r="T20">
        <v>50.830231222514719</v>
      </c>
    </row>
    <row r="21" spans="1:20">
      <c r="A21" t="s">
        <v>210</v>
      </c>
      <c r="B21">
        <v>63.509221549441911</v>
      </c>
      <c r="C21">
        <v>13439.305232698342</v>
      </c>
      <c r="D21">
        <v>0.86534259872239483</v>
      </c>
      <c r="E21">
        <v>18.792359752215194</v>
      </c>
      <c r="F21">
        <v>3.4578822569523195</v>
      </c>
      <c r="G21">
        <v>3.8658634196776245E-2</v>
      </c>
      <c r="H21">
        <v>3.7633817036703077</v>
      </c>
      <c r="I21">
        <v>5.4137115474690647E-3</v>
      </c>
      <c r="J21">
        <v>1.4692614611530559</v>
      </c>
      <c r="K21">
        <v>0.39040989642908958</v>
      </c>
      <c r="L21">
        <v>34.80489983004955</v>
      </c>
      <c r="M21">
        <v>0.50999697706722102</v>
      </c>
      <c r="N21" s="2">
        <v>38.513586705667997</v>
      </c>
      <c r="O21">
        <v>1.4222702788836905</v>
      </c>
      <c r="P21">
        <v>276.19328292989519</v>
      </c>
      <c r="Q21">
        <v>79.360109709525688</v>
      </c>
      <c r="R21" s="2">
        <v>34.80489983004955</v>
      </c>
      <c r="S21">
        <v>0.50999697706722102</v>
      </c>
      <c r="T21">
        <v>12.601646014281927</v>
      </c>
    </row>
    <row r="22" spans="1:20">
      <c r="A22" t="s">
        <v>161</v>
      </c>
      <c r="B22">
        <v>282.27244467307634</v>
      </c>
      <c r="C22">
        <v>12648.595023147675</v>
      </c>
      <c r="D22">
        <v>0.97051773692639109</v>
      </c>
      <c r="E22">
        <v>21.169368129893329</v>
      </c>
      <c r="F22">
        <v>2.1858259148070558</v>
      </c>
      <c r="G22">
        <v>3.4333033318506435E-2</v>
      </c>
      <c r="H22">
        <v>2.4319153600711152</v>
      </c>
      <c r="I22">
        <v>5.4293465682450472E-3</v>
      </c>
      <c r="J22">
        <v>1.0290826485456079</v>
      </c>
      <c r="K22">
        <v>0.4231572633825198</v>
      </c>
      <c r="L22">
        <v>34.905146161322051</v>
      </c>
      <c r="M22">
        <v>0.3582320751421264</v>
      </c>
      <c r="N22" s="2">
        <v>34.276089497752579</v>
      </c>
      <c r="O22">
        <v>0.8196533928524552</v>
      </c>
      <c r="P22" t="s">
        <v>152</v>
      </c>
      <c r="Q22" t="s">
        <v>152</v>
      </c>
      <c r="R22" s="2">
        <v>34.905146161322051</v>
      </c>
      <c r="S22">
        <v>0.3582320751421264</v>
      </c>
    </row>
    <row r="23" spans="1:20">
      <c r="A23" t="s">
        <v>224</v>
      </c>
      <c r="B23">
        <v>139.55730149344367</v>
      </c>
      <c r="C23">
        <v>5346.064625954943</v>
      </c>
      <c r="D23">
        <v>2.1500814008646243</v>
      </c>
      <c r="E23">
        <v>19.591244003465718</v>
      </c>
      <c r="F23">
        <v>3.1550153279722148</v>
      </c>
      <c r="G23">
        <v>3.6591919672347373E-2</v>
      </c>
      <c r="H23">
        <v>3.4723001940386879</v>
      </c>
      <c r="I23">
        <v>5.5093412524085646E-3</v>
      </c>
      <c r="J23">
        <v>1.040995409831653</v>
      </c>
      <c r="K23">
        <v>0.29979994575896785</v>
      </c>
      <c r="L23">
        <v>35.41801994497326</v>
      </c>
      <c r="M23">
        <v>0.36768895527564638</v>
      </c>
      <c r="N23" s="2">
        <v>36.491172984228484</v>
      </c>
      <c r="O23">
        <v>1.2445855878037122</v>
      </c>
      <c r="P23">
        <v>107.69024659233658</v>
      </c>
      <c r="Q23">
        <v>78.256118553560853</v>
      </c>
      <c r="R23" s="2">
        <v>35.41801994497326</v>
      </c>
      <c r="S23">
        <v>0.36768895527564638</v>
      </c>
      <c r="T23">
        <v>32.888790828986423</v>
      </c>
    </row>
    <row r="24" spans="1:20">
      <c r="A24" t="s">
        <v>201</v>
      </c>
      <c r="B24">
        <v>881.54567418922647</v>
      </c>
      <c r="C24">
        <v>52636.893146793191</v>
      </c>
      <c r="D24">
        <v>1.6714883745873308</v>
      </c>
      <c r="E24">
        <v>20.405601865319934</v>
      </c>
      <c r="F24">
        <v>1.2082384795434475</v>
      </c>
      <c r="G24">
        <v>3.7094114171645674E-2</v>
      </c>
      <c r="H24">
        <v>1.5110992358058644</v>
      </c>
      <c r="I24">
        <v>5.5588656918520258E-3</v>
      </c>
      <c r="J24">
        <v>0.90387201471098</v>
      </c>
      <c r="K24">
        <v>0.59815529866835526</v>
      </c>
      <c r="L24">
        <v>35.735517927141281</v>
      </c>
      <c r="M24">
        <v>0.32210971811619515</v>
      </c>
      <c r="N24" s="2">
        <v>36.982973368349008</v>
      </c>
      <c r="O24">
        <v>0.54879452979950827</v>
      </c>
      <c r="P24">
        <v>118.70457708201096</v>
      </c>
      <c r="Q24">
        <v>28.543359439340897</v>
      </c>
      <c r="R24" s="2">
        <v>35.735517927141281</v>
      </c>
      <c r="S24">
        <v>0.32210971811619515</v>
      </c>
      <c r="T24">
        <v>30.104582995525291</v>
      </c>
    </row>
    <row r="25" spans="1:20">
      <c r="A25" t="s">
        <v>214</v>
      </c>
      <c r="B25">
        <v>129.96405437343731</v>
      </c>
      <c r="C25">
        <v>7911.3967204920718</v>
      </c>
      <c r="D25">
        <v>0.89885087392332841</v>
      </c>
      <c r="E25">
        <v>13.195811152626604</v>
      </c>
      <c r="F25">
        <v>10.225118837628431</v>
      </c>
      <c r="G25">
        <v>5.6557091708229375E-2</v>
      </c>
      <c r="H25">
        <v>10.346217956876174</v>
      </c>
      <c r="I25">
        <v>5.5654003588450768E-3</v>
      </c>
      <c r="J25">
        <v>1.567671227388187</v>
      </c>
      <c r="K25">
        <v>0.1515211871548007</v>
      </c>
      <c r="L25">
        <v>35.777410087353147</v>
      </c>
      <c r="M25">
        <v>0.55931862855489456</v>
      </c>
      <c r="N25" s="2">
        <v>55.86190297523607</v>
      </c>
      <c r="O25">
        <v>5.6235436939118451</v>
      </c>
      <c r="P25">
        <v>1033.3468109025782</v>
      </c>
      <c r="Q25">
        <v>207.17578241583197</v>
      </c>
      <c r="R25" s="2">
        <v>35.777410087353147</v>
      </c>
      <c r="S25">
        <v>0.55931862855489456</v>
      </c>
      <c r="T25">
        <v>3.462284850533706</v>
      </c>
    </row>
    <row r="26" spans="1:20">
      <c r="A26" t="s">
        <v>172</v>
      </c>
      <c r="B26">
        <v>100.09170358465093</v>
      </c>
      <c r="C26">
        <v>19588.077094020256</v>
      </c>
      <c r="D26">
        <v>1.1364135682527436</v>
      </c>
      <c r="E26">
        <v>18.380635727566627</v>
      </c>
      <c r="F26">
        <v>3.6628121678853298</v>
      </c>
      <c r="G26">
        <v>4.1205949156761477E-2</v>
      </c>
      <c r="H26">
        <v>3.9123256827567316</v>
      </c>
      <c r="I26">
        <v>5.5972308317045845E-3</v>
      </c>
      <c r="J26">
        <v>1.3728501854796678</v>
      </c>
      <c r="K26">
        <v>0.3509038604660133</v>
      </c>
      <c r="L26">
        <v>35.981463611916048</v>
      </c>
      <c r="M26">
        <v>0.49259557025232326</v>
      </c>
      <c r="N26" s="2">
        <v>41.000769530589494</v>
      </c>
      <c r="O26">
        <v>1.5721303065609717</v>
      </c>
      <c r="P26">
        <v>345.53345632717401</v>
      </c>
      <c r="Q26">
        <v>82.901557561235393</v>
      </c>
      <c r="R26" s="2">
        <v>35.981463611916048</v>
      </c>
      <c r="S26">
        <v>0.49259557025232326</v>
      </c>
      <c r="T26">
        <v>10.413308162508701</v>
      </c>
    </row>
    <row r="27" spans="1:20">
      <c r="A27" t="s">
        <v>166</v>
      </c>
      <c r="B27">
        <v>259.36085101979586</v>
      </c>
      <c r="C27">
        <v>56277.394273760219</v>
      </c>
      <c r="D27">
        <v>1.0595587687819383</v>
      </c>
      <c r="E27">
        <v>20.85608624197862</v>
      </c>
      <c r="F27">
        <v>2.0182541237683482</v>
      </c>
      <c r="G27">
        <v>3.7019297721762559E-2</v>
      </c>
      <c r="H27">
        <v>2.3243065958036313</v>
      </c>
      <c r="I27">
        <v>5.6534594231184201E-3</v>
      </c>
      <c r="J27">
        <v>1.1527147973291754</v>
      </c>
      <c r="K27">
        <v>0.49593921878048225</v>
      </c>
      <c r="L27">
        <v>36.341908772711903</v>
      </c>
      <c r="M27">
        <v>0.41773994174083739</v>
      </c>
      <c r="N27" s="2">
        <v>36.909720522180102</v>
      </c>
      <c r="O27">
        <v>0.84249001524085898</v>
      </c>
      <c r="P27">
        <v>73.99367467546179</v>
      </c>
      <c r="Q27">
        <v>47.967828407375215</v>
      </c>
      <c r="R27" s="2">
        <v>36.341908772711903</v>
      </c>
      <c r="S27">
        <v>0.41773994174083739</v>
      </c>
      <c r="T27">
        <v>49.114885741394076</v>
      </c>
    </row>
    <row r="28" spans="1:20">
      <c r="A28" t="s">
        <v>191</v>
      </c>
      <c r="B28">
        <v>75.838044028446703</v>
      </c>
      <c r="C28">
        <v>3890.4884521596396</v>
      </c>
      <c r="D28">
        <v>1.331612882349152</v>
      </c>
      <c r="E28">
        <v>20.340297756155497</v>
      </c>
      <c r="F28">
        <v>4.3942409493063224</v>
      </c>
      <c r="G28">
        <v>3.579944436081859E-2</v>
      </c>
      <c r="H28">
        <v>4.679702484629737</v>
      </c>
      <c r="I28">
        <v>5.7444160684706133E-3</v>
      </c>
      <c r="J28">
        <v>1.4520742030051175</v>
      </c>
      <c r="K28">
        <v>0.31029199137645758</v>
      </c>
      <c r="L28">
        <v>36.924930377835153</v>
      </c>
      <c r="M28">
        <v>0.53464471086882526</v>
      </c>
      <c r="N28" s="2">
        <v>35.714614989790356</v>
      </c>
      <c r="O28">
        <v>1.6422873406032004</v>
      </c>
      <c r="P28" t="s">
        <v>152</v>
      </c>
      <c r="Q28" t="s">
        <v>152</v>
      </c>
      <c r="R28" s="2">
        <v>36.924930377835153</v>
      </c>
      <c r="S28">
        <v>0.53464471086882526</v>
      </c>
    </row>
    <row r="29" spans="1:20">
      <c r="A29" t="s">
        <v>163</v>
      </c>
      <c r="B29">
        <v>133.39094816678511</v>
      </c>
      <c r="C29">
        <v>19452.064213526326</v>
      </c>
      <c r="D29">
        <v>1.2734823411790515</v>
      </c>
      <c r="E29">
        <v>20.509363216841226</v>
      </c>
      <c r="F29">
        <v>3.8639473973399707</v>
      </c>
      <c r="G29">
        <v>3.7977402611648843E-2</v>
      </c>
      <c r="H29">
        <v>4.0779608959608717</v>
      </c>
      <c r="I29">
        <v>5.7574154296043834E-3</v>
      </c>
      <c r="J29">
        <v>1.2926964250587514</v>
      </c>
      <c r="K29">
        <v>0.31699578736498885</v>
      </c>
      <c r="L29">
        <v>37.008250476937157</v>
      </c>
      <c r="M29">
        <v>0.47703371899697444</v>
      </c>
      <c r="N29" s="2">
        <v>37.847402531423</v>
      </c>
      <c r="O29">
        <v>1.5149930828419507</v>
      </c>
      <c r="P29">
        <v>91.37002471605966</v>
      </c>
      <c r="Q29">
        <v>91.653297112817185</v>
      </c>
      <c r="R29" s="2">
        <v>37.008250476937157</v>
      </c>
      <c r="S29">
        <v>0.47703371899697444</v>
      </c>
      <c r="T29">
        <v>40.503710699371624</v>
      </c>
    </row>
    <row r="30" spans="1:20">
      <c r="A30" t="s">
        <v>223</v>
      </c>
      <c r="B30">
        <v>340.92301503251781</v>
      </c>
      <c r="C30">
        <v>13844.044608507656</v>
      </c>
      <c r="D30">
        <v>0.70024072962392514</v>
      </c>
      <c r="E30">
        <v>21.648416559520761</v>
      </c>
      <c r="F30">
        <v>2.0927862185444073</v>
      </c>
      <c r="G30">
        <v>3.5793653589862189E-2</v>
      </c>
      <c r="H30">
        <v>2.4003633004956764</v>
      </c>
      <c r="I30">
        <v>5.766592086820772E-3</v>
      </c>
      <c r="J30">
        <v>1.1646950033529919</v>
      </c>
      <c r="K30">
        <v>0.48521613503775951</v>
      </c>
      <c r="L30">
        <v>37.067068102781597</v>
      </c>
      <c r="M30">
        <v>0.43047946994745701</v>
      </c>
      <c r="N30" s="2">
        <v>35.708938343444942</v>
      </c>
      <c r="O30">
        <v>0.84224758322604387</v>
      </c>
      <c r="P30" t="s">
        <v>152</v>
      </c>
      <c r="Q30" t="s">
        <v>152</v>
      </c>
      <c r="R30" s="2">
        <v>37.067068102781597</v>
      </c>
      <c r="S30">
        <v>0.43047946994745701</v>
      </c>
    </row>
    <row r="31" spans="1:20">
      <c r="A31" t="s">
        <v>204</v>
      </c>
      <c r="B31">
        <v>186.24741257548629</v>
      </c>
      <c r="C31">
        <v>11223.820502609513</v>
      </c>
      <c r="D31">
        <v>1.1238236236549406</v>
      </c>
      <c r="E31">
        <v>20.621162547240147</v>
      </c>
      <c r="F31">
        <v>3.3680819403275581</v>
      </c>
      <c r="G31">
        <v>3.7312504061993587E-2</v>
      </c>
      <c r="H31">
        <v>3.61900762172746</v>
      </c>
      <c r="I31">
        <v>5.7678046923746191E-3</v>
      </c>
      <c r="J31">
        <v>1.3144038528185837</v>
      </c>
      <c r="K31">
        <v>0.36319455226545788</v>
      </c>
      <c r="L31">
        <v>37.074840236980741</v>
      </c>
      <c r="M31">
        <v>0.48591448595416864</v>
      </c>
      <c r="N31" s="2">
        <v>37.196768862956418</v>
      </c>
      <c r="O31">
        <v>1.3217960099015045</v>
      </c>
      <c r="P31">
        <v>45.048403647324392</v>
      </c>
      <c r="Q31" t="s">
        <v>152</v>
      </c>
      <c r="R31" s="2">
        <v>37.074840236980741</v>
      </c>
      <c r="S31">
        <v>0.48591448595416864</v>
      </c>
      <c r="T31">
        <v>82.300008957548854</v>
      </c>
    </row>
    <row r="32" spans="1:20">
      <c r="A32" t="s">
        <v>195</v>
      </c>
      <c r="B32">
        <v>535.72436083604475</v>
      </c>
      <c r="C32">
        <v>266895.78779600438</v>
      </c>
      <c r="D32">
        <v>1.6939477450618448</v>
      </c>
      <c r="E32">
        <v>21.537124604789792</v>
      </c>
      <c r="F32">
        <v>1.5436852454570757</v>
      </c>
      <c r="G32">
        <v>3.6750109979104308E-2</v>
      </c>
      <c r="H32">
        <v>2.0557709614148609</v>
      </c>
      <c r="I32">
        <v>5.7714456767110761E-3</v>
      </c>
      <c r="J32">
        <v>1.3576556067373251</v>
      </c>
      <c r="K32">
        <v>0.66041190007029493</v>
      </c>
      <c r="L32">
        <v>37.098176886324474</v>
      </c>
      <c r="M32">
        <v>0.50221899479005216</v>
      </c>
      <c r="N32" s="2">
        <v>36.646114865196516</v>
      </c>
      <c r="O32">
        <v>0.73992766915048236</v>
      </c>
      <c r="P32">
        <v>7.1368860677617922</v>
      </c>
      <c r="Q32" t="s">
        <v>152</v>
      </c>
      <c r="R32" s="2">
        <v>37.098176886324474</v>
      </c>
      <c r="S32">
        <v>0.50221899479005216</v>
      </c>
      <c r="T32">
        <v>519.80901101814675</v>
      </c>
    </row>
    <row r="33" spans="1:20">
      <c r="A33" t="s">
        <v>178</v>
      </c>
      <c r="B33">
        <v>133.36140323579181</v>
      </c>
      <c r="C33">
        <v>5952.130993105955</v>
      </c>
      <c r="D33">
        <v>1.923713811412987</v>
      </c>
      <c r="E33">
        <v>21.838720414516224</v>
      </c>
      <c r="F33">
        <v>3.0533272171877073</v>
      </c>
      <c r="G33">
        <v>3.4834088225999628E-2</v>
      </c>
      <c r="H33">
        <v>4.0178491424562184</v>
      </c>
      <c r="I33">
        <v>5.8421783991834016E-3</v>
      </c>
      <c r="J33">
        <v>1.1594170830233428</v>
      </c>
      <c r="K33">
        <v>0.28856660414944318</v>
      </c>
      <c r="L33">
        <v>37.551516851827976</v>
      </c>
      <c r="M33">
        <v>0.43411308120733949</v>
      </c>
      <c r="N33" s="2">
        <v>34.767845496064005</v>
      </c>
      <c r="O33">
        <v>1.3732750288735325</v>
      </c>
      <c r="P33" t="s">
        <v>152</v>
      </c>
      <c r="Q33" t="s">
        <v>152</v>
      </c>
      <c r="R33" s="2">
        <v>37.551516851827976</v>
      </c>
      <c r="S33">
        <v>0.43411308120733949</v>
      </c>
    </row>
    <row r="34" spans="1:20">
      <c r="A34" t="s">
        <v>165</v>
      </c>
      <c r="B34">
        <v>98.656276630975086</v>
      </c>
      <c r="C34">
        <v>9535.6352367341096</v>
      </c>
      <c r="D34">
        <v>1.5945345313120032</v>
      </c>
      <c r="E34">
        <v>22.284850794226827</v>
      </c>
      <c r="F34">
        <v>3.1679492837790417</v>
      </c>
      <c r="G34">
        <v>3.5626084094494352E-2</v>
      </c>
      <c r="H34">
        <v>3.5904751875285745</v>
      </c>
      <c r="I34">
        <v>5.989452494937696E-3</v>
      </c>
      <c r="J34">
        <v>1.6385405105309354</v>
      </c>
      <c r="K34">
        <v>0.45635756409690986</v>
      </c>
      <c r="L34">
        <v>38.495323288356587</v>
      </c>
      <c r="M34">
        <v>0.62888188845928639</v>
      </c>
      <c r="N34" s="2">
        <v>35.544657562379669</v>
      </c>
      <c r="O34">
        <v>1.2541433213295292</v>
      </c>
      <c r="P34" t="s">
        <v>152</v>
      </c>
      <c r="Q34" t="s">
        <v>152</v>
      </c>
      <c r="R34" s="2">
        <v>38.495323288356587</v>
      </c>
      <c r="S34">
        <v>0.62888188845928639</v>
      </c>
    </row>
    <row r="36" spans="1:20">
      <c r="A36" s="6" t="s">
        <v>227</v>
      </c>
      <c r="B36" s="1"/>
      <c r="C36" s="7"/>
      <c r="D36" s="8"/>
      <c r="E36" s="9" t="s">
        <v>226</v>
      </c>
      <c r="F36" s="8" t="s">
        <v>460</v>
      </c>
      <c r="G36" s="69">
        <v>-109.68</v>
      </c>
      <c r="H36" s="69">
        <v>34.92</v>
      </c>
      <c r="I36" s="10"/>
      <c r="J36" s="11"/>
      <c r="K36" s="12"/>
      <c r="L36" s="8"/>
      <c r="M36" s="8"/>
      <c r="N36" s="8"/>
      <c r="O36" s="8"/>
      <c r="P36" s="8"/>
      <c r="Q36" s="8"/>
      <c r="R36" s="13"/>
      <c r="S36" s="13"/>
      <c r="T36" s="8"/>
    </row>
    <row r="37" spans="1:20">
      <c r="A37" s="14"/>
      <c r="B37" s="1"/>
      <c r="C37" s="7"/>
      <c r="D37" s="8"/>
      <c r="E37" s="15"/>
      <c r="F37" s="8"/>
      <c r="G37" s="10"/>
      <c r="H37" s="11" t="s">
        <v>132</v>
      </c>
      <c r="I37" s="10"/>
      <c r="J37" s="11"/>
      <c r="K37" s="12"/>
      <c r="L37" s="8"/>
      <c r="M37" s="8"/>
      <c r="N37" s="8" t="s">
        <v>133</v>
      </c>
      <c r="O37" s="8"/>
      <c r="P37" s="8"/>
      <c r="Q37" s="8"/>
      <c r="R37" s="13"/>
      <c r="S37" s="13"/>
      <c r="T37" s="8"/>
    </row>
    <row r="38" spans="1:20">
      <c r="A38" s="14"/>
      <c r="B38" s="1"/>
      <c r="C38" s="7"/>
      <c r="D38" s="8"/>
      <c r="E38" s="15"/>
      <c r="F38" s="8"/>
      <c r="G38" s="10"/>
      <c r="H38" s="11"/>
      <c r="I38" s="10"/>
      <c r="J38" s="11"/>
      <c r="K38" s="12"/>
      <c r="L38" s="8"/>
      <c r="M38" s="8"/>
      <c r="N38" s="8"/>
      <c r="O38" s="8"/>
      <c r="P38" s="8"/>
      <c r="Q38" s="8"/>
      <c r="R38" s="13"/>
      <c r="S38" s="13"/>
      <c r="T38" s="8"/>
    </row>
    <row r="39" spans="1:20">
      <c r="A39" s="16" t="s">
        <v>134</v>
      </c>
      <c r="B39" s="16" t="s">
        <v>26</v>
      </c>
      <c r="C39" s="17" t="s">
        <v>135</v>
      </c>
      <c r="D39" s="18" t="s">
        <v>136</v>
      </c>
      <c r="E39" s="19" t="s">
        <v>137</v>
      </c>
      <c r="F39" s="18" t="s">
        <v>138</v>
      </c>
      <c r="G39" s="20" t="s">
        <v>139</v>
      </c>
      <c r="H39" s="21" t="s">
        <v>138</v>
      </c>
      <c r="I39" s="20" t="s">
        <v>137</v>
      </c>
      <c r="J39" s="21" t="s">
        <v>138</v>
      </c>
      <c r="K39" s="22" t="s">
        <v>140</v>
      </c>
      <c r="L39" s="8" t="s">
        <v>137</v>
      </c>
      <c r="M39" s="8" t="s">
        <v>138</v>
      </c>
      <c r="N39" s="8" t="s">
        <v>139</v>
      </c>
      <c r="O39" s="8" t="s">
        <v>138</v>
      </c>
      <c r="P39" s="8" t="s">
        <v>137</v>
      </c>
      <c r="Q39" s="8" t="s">
        <v>138</v>
      </c>
      <c r="R39" s="13" t="s">
        <v>141</v>
      </c>
      <c r="S39" s="13" t="s">
        <v>138</v>
      </c>
      <c r="T39" s="8" t="s">
        <v>142</v>
      </c>
    </row>
    <row r="40" spans="1:20">
      <c r="A40" s="16"/>
      <c r="B40" s="16" t="s">
        <v>143</v>
      </c>
      <c r="C40" s="17" t="s">
        <v>144</v>
      </c>
      <c r="D40" s="18"/>
      <c r="E40" s="19" t="s">
        <v>139</v>
      </c>
      <c r="F40" s="18" t="s">
        <v>145</v>
      </c>
      <c r="G40" s="20" t="s">
        <v>146</v>
      </c>
      <c r="H40" s="21" t="s">
        <v>145</v>
      </c>
      <c r="I40" s="20" t="s">
        <v>147</v>
      </c>
      <c r="J40" s="21" t="s">
        <v>145</v>
      </c>
      <c r="K40" s="22" t="s">
        <v>148</v>
      </c>
      <c r="L40" s="8" t="s">
        <v>149</v>
      </c>
      <c r="M40" s="8" t="s">
        <v>150</v>
      </c>
      <c r="N40" s="8" t="s">
        <v>151</v>
      </c>
      <c r="O40" s="8" t="s">
        <v>150</v>
      </c>
      <c r="P40" s="8" t="s">
        <v>139</v>
      </c>
      <c r="Q40" s="8" t="s">
        <v>150</v>
      </c>
      <c r="R40" s="13" t="s">
        <v>150</v>
      </c>
      <c r="S40" s="13" t="s">
        <v>150</v>
      </c>
      <c r="T40" s="8" t="s">
        <v>145</v>
      </c>
    </row>
    <row r="41" spans="1:20">
      <c r="A41" t="s">
        <v>162</v>
      </c>
      <c r="B41">
        <v>328.94276357671515</v>
      </c>
      <c r="C41">
        <v>2992.350506489207</v>
      </c>
      <c r="D41">
        <v>1.9777125188682418</v>
      </c>
      <c r="E41">
        <v>18.286261097761233</v>
      </c>
      <c r="F41">
        <v>5.8110112755001744</v>
      </c>
      <c r="G41">
        <v>8.305048957364107E-3</v>
      </c>
      <c r="H41">
        <v>6.1756574623789096</v>
      </c>
      <c r="I41">
        <v>1.2192621313790019E-3</v>
      </c>
      <c r="J41">
        <v>2.0192905067072755</v>
      </c>
      <c r="K41">
        <v>0.32697579472444188</v>
      </c>
      <c r="L41">
        <v>7.8550809665723111</v>
      </c>
      <c r="M41">
        <v>0.15852030463409816</v>
      </c>
      <c r="N41">
        <v>8.3979812158940028</v>
      </c>
      <c r="O41">
        <v>0.51649176654562856</v>
      </c>
      <c r="P41">
        <v>166.92727991239349</v>
      </c>
      <c r="Q41">
        <v>136.44074171099723</v>
      </c>
      <c r="R41">
        <v>7.8550809665723111</v>
      </c>
      <c r="S41">
        <v>0.15852030463409816</v>
      </c>
      <c r="T41">
        <v>4.7056903884702388</v>
      </c>
    </row>
    <row r="42" spans="1:20">
      <c r="A42" t="s">
        <v>155</v>
      </c>
      <c r="B42">
        <v>116.56085057602913</v>
      </c>
      <c r="C42">
        <v>1275.8564570350318</v>
      </c>
      <c r="D42">
        <v>0.80462848341145443</v>
      </c>
      <c r="E42">
        <v>18.60572777170584</v>
      </c>
      <c r="F42">
        <v>5.9512960076190069</v>
      </c>
      <c r="G42">
        <v>1.3348826471649316E-2</v>
      </c>
      <c r="H42">
        <v>6.4318323710817698</v>
      </c>
      <c r="I42">
        <v>2.3110574631477311E-3</v>
      </c>
      <c r="J42">
        <v>1.7715821195244246</v>
      </c>
      <c r="K42">
        <v>0.27543972188853255</v>
      </c>
      <c r="L42">
        <v>14.880844977745046</v>
      </c>
      <c r="M42">
        <v>0.26332234659860632</v>
      </c>
      <c r="N42">
        <v>13.464503136897585</v>
      </c>
      <c r="O42">
        <v>0.86029787546815939</v>
      </c>
      <c r="P42" t="s">
        <v>152</v>
      </c>
      <c r="Q42" t="s">
        <v>152</v>
      </c>
      <c r="R42">
        <v>14.880844977745046</v>
      </c>
      <c r="S42">
        <v>0.26332234659860632</v>
      </c>
    </row>
    <row r="43" spans="1:20">
      <c r="A43" t="s">
        <v>154</v>
      </c>
      <c r="B43">
        <v>89.084307802101449</v>
      </c>
      <c r="C43">
        <v>770.95218025630277</v>
      </c>
      <c r="D43">
        <v>0.73776196676737738</v>
      </c>
      <c r="E43">
        <v>17.896767133913237</v>
      </c>
      <c r="F43">
        <v>6.1594810675277651</v>
      </c>
      <c r="G43">
        <v>1.2509443507940064E-2</v>
      </c>
      <c r="H43">
        <v>7.4328095806515027</v>
      </c>
      <c r="I43">
        <v>2.5012046792954727E-3</v>
      </c>
      <c r="J43">
        <v>2.211405520705676</v>
      </c>
      <c r="K43">
        <v>0.29751946376538829</v>
      </c>
      <c r="L43">
        <v>16.103670414006743</v>
      </c>
      <c r="M43">
        <v>0.35567302180624072</v>
      </c>
      <c r="N43">
        <v>12.623086639065793</v>
      </c>
      <c r="O43">
        <v>0.93244225802742342</v>
      </c>
      <c r="P43" t="s">
        <v>152</v>
      </c>
      <c r="Q43" t="s">
        <v>152</v>
      </c>
      <c r="R43">
        <v>16.103670414006743</v>
      </c>
      <c r="S43">
        <v>0.35567302180624072</v>
      </c>
    </row>
    <row r="44" spans="1:20">
      <c r="A44" t="s">
        <v>161</v>
      </c>
      <c r="B44">
        <v>290.61812358274403</v>
      </c>
      <c r="C44">
        <v>623.84851355317244</v>
      </c>
      <c r="D44">
        <v>0.81303042763263667</v>
      </c>
      <c r="E44">
        <v>19.298417658698394</v>
      </c>
      <c r="F44">
        <v>2.9920147541191611</v>
      </c>
      <c r="G44">
        <v>1.6179962012120547E-2</v>
      </c>
      <c r="H44">
        <v>4.6400263170992275</v>
      </c>
      <c r="I44">
        <v>4.2910405083455595E-3</v>
      </c>
      <c r="J44">
        <v>1.2025219004238756</v>
      </c>
      <c r="K44">
        <v>0.2591627327613194</v>
      </c>
      <c r="L44">
        <v>27.602644619311967</v>
      </c>
      <c r="M44">
        <v>0.33121822580349658</v>
      </c>
      <c r="N44">
        <v>16.297366538731783</v>
      </c>
      <c r="O44">
        <v>0.75016587517750466</v>
      </c>
      <c r="P44" t="s">
        <v>152</v>
      </c>
      <c r="Q44" t="s">
        <v>152</v>
      </c>
      <c r="R44">
        <v>27.602644619311967</v>
      </c>
      <c r="S44">
        <v>0.33121822580349658</v>
      </c>
    </row>
    <row r="45" spans="1:20">
      <c r="A45" t="s">
        <v>164</v>
      </c>
      <c r="B45">
        <v>282.68452732495467</v>
      </c>
      <c r="C45">
        <v>1525.0218537546348</v>
      </c>
      <c r="D45">
        <v>1.4882683644938388</v>
      </c>
      <c r="E45">
        <v>21.183429576358861</v>
      </c>
      <c r="F45">
        <v>2.5886117966760454</v>
      </c>
      <c r="G45">
        <v>2.6402365516173792E-2</v>
      </c>
      <c r="H45">
        <v>3.7559486642601088</v>
      </c>
      <c r="I45">
        <v>5.1571504592679042E-3</v>
      </c>
      <c r="J45">
        <v>0.88914190360913281</v>
      </c>
      <c r="K45">
        <v>0.23672898196660713</v>
      </c>
      <c r="L45">
        <v>33.159696392769703</v>
      </c>
      <c r="M45">
        <v>0.29407974940064818</v>
      </c>
      <c r="N45">
        <v>26.460718880484791</v>
      </c>
      <c r="O45">
        <v>0.98101328466687931</v>
      </c>
      <c r="P45" t="s">
        <v>152</v>
      </c>
      <c r="Q45" t="s">
        <v>152</v>
      </c>
      <c r="R45">
        <v>33.159696392769703</v>
      </c>
      <c r="S45">
        <v>0.29407974940064818</v>
      </c>
    </row>
    <row r="46" spans="1:20">
      <c r="A46" t="s">
        <v>156</v>
      </c>
      <c r="B46">
        <v>118.48783314885794</v>
      </c>
      <c r="C46">
        <v>865.79103463202682</v>
      </c>
      <c r="D46">
        <v>1.3740481826415711</v>
      </c>
      <c r="E46">
        <v>18.836750961006903</v>
      </c>
      <c r="F46">
        <v>4.0868366384916861</v>
      </c>
      <c r="G46">
        <v>2.571897598526025E-2</v>
      </c>
      <c r="H46">
        <v>9.0479016074614922</v>
      </c>
      <c r="I46">
        <v>5.2432681087159145E-3</v>
      </c>
      <c r="J46">
        <v>1.5680521331934927</v>
      </c>
      <c r="K46">
        <v>0.17330561286170187</v>
      </c>
      <c r="L46">
        <v>33.711974468265339</v>
      </c>
      <c r="M46">
        <v>0.52724151116473195</v>
      </c>
      <c r="N46">
        <v>25.784440962526762</v>
      </c>
      <c r="O46">
        <v>2.3035826974170472</v>
      </c>
      <c r="P46" t="s">
        <v>152</v>
      </c>
      <c r="Q46" t="s">
        <v>152</v>
      </c>
      <c r="R46">
        <v>33.711974468265339</v>
      </c>
      <c r="S46">
        <v>0.52724151116473195</v>
      </c>
    </row>
    <row r="47" spans="1:20">
      <c r="A47" t="s">
        <v>176</v>
      </c>
      <c r="B47">
        <v>198.42275388311575</v>
      </c>
      <c r="C47">
        <v>5331.8717381659308</v>
      </c>
      <c r="D47">
        <v>0.66955152261994111</v>
      </c>
      <c r="E47">
        <v>20.657270733030629</v>
      </c>
      <c r="F47">
        <v>3.7703361145039662</v>
      </c>
      <c r="G47">
        <v>3.3208687212159728E-2</v>
      </c>
      <c r="H47">
        <v>4.1073062724804918</v>
      </c>
      <c r="I47">
        <v>5.3078725093642807E-3</v>
      </c>
      <c r="J47">
        <v>1.4577640398137</v>
      </c>
      <c r="K47">
        <v>0.35491973159657342</v>
      </c>
      <c r="L47">
        <v>34.126255623611677</v>
      </c>
      <c r="M47">
        <v>0.49616581477936705</v>
      </c>
      <c r="N47">
        <v>33.171742162381854</v>
      </c>
      <c r="O47">
        <v>1.340450898164173</v>
      </c>
      <c r="P47" t="s">
        <v>152</v>
      </c>
      <c r="Q47" t="s">
        <v>152</v>
      </c>
      <c r="R47">
        <v>34.126255623611677</v>
      </c>
      <c r="S47">
        <v>0.49616581477936705</v>
      </c>
    </row>
    <row r="48" spans="1:20">
      <c r="A48" t="s">
        <v>183</v>
      </c>
      <c r="B48">
        <v>246.30326192004912</v>
      </c>
      <c r="C48">
        <v>1690.5156016251842</v>
      </c>
      <c r="D48">
        <v>0.93086644631752302</v>
      </c>
      <c r="E48">
        <v>15.285212776249775</v>
      </c>
      <c r="F48">
        <v>3.8160593474441731</v>
      </c>
      <c r="G48">
        <v>4.1686508234912566E-2</v>
      </c>
      <c r="H48">
        <v>5.9925761126424799</v>
      </c>
      <c r="I48">
        <v>5.3375026032094226E-3</v>
      </c>
      <c r="J48">
        <v>0.95157482741564681</v>
      </c>
      <c r="K48">
        <v>0.15879228056997366</v>
      </c>
      <c r="L48">
        <v>34.316252188454776</v>
      </c>
      <c r="M48">
        <v>0.32567720859385929</v>
      </c>
      <c r="N48">
        <v>41.469302172271995</v>
      </c>
      <c r="O48">
        <v>2.4350213974132657</v>
      </c>
      <c r="P48">
        <v>477.69112416150222</v>
      </c>
      <c r="Q48">
        <v>130.8870792164513</v>
      </c>
      <c r="R48">
        <v>34.316252188454776</v>
      </c>
      <c r="S48">
        <v>0.32567720859385929</v>
      </c>
      <c r="T48">
        <v>7.1837742953023396</v>
      </c>
    </row>
    <row r="49" spans="1:20">
      <c r="A49" t="s">
        <v>174</v>
      </c>
      <c r="B49">
        <v>193.24496445916583</v>
      </c>
      <c r="C49">
        <v>2657.8027647783651</v>
      </c>
      <c r="D49">
        <v>2.3507800398006422</v>
      </c>
      <c r="E49">
        <v>21.287486419516142</v>
      </c>
      <c r="F49">
        <v>3.1808239100369082</v>
      </c>
      <c r="G49">
        <v>3.109697266171781E-2</v>
      </c>
      <c r="H49">
        <v>3.5518924644324623</v>
      </c>
      <c r="I49">
        <v>5.4859319560263469E-3</v>
      </c>
      <c r="J49">
        <v>1.1644904338719608</v>
      </c>
      <c r="K49">
        <v>0.32785070086800322</v>
      </c>
      <c r="L49">
        <v>35.267939015187991</v>
      </c>
      <c r="M49">
        <v>0.40957038772020127</v>
      </c>
      <c r="N49">
        <v>31.094336710802313</v>
      </c>
      <c r="O49">
        <v>1.0876983901591384</v>
      </c>
      <c r="P49" t="s">
        <v>152</v>
      </c>
      <c r="Q49" t="s">
        <v>152</v>
      </c>
      <c r="R49">
        <v>35.267939015187991</v>
      </c>
      <c r="S49">
        <v>0.40957038772020127</v>
      </c>
    </row>
    <row r="50" spans="1:20">
      <c r="A50" t="s">
        <v>157</v>
      </c>
      <c r="B50">
        <v>391.43033828862792</v>
      </c>
      <c r="C50">
        <v>4451.9615555822338</v>
      </c>
      <c r="D50">
        <v>1.8311671774949529</v>
      </c>
      <c r="E50">
        <v>21.717596185473241</v>
      </c>
      <c r="F50">
        <v>1.8615185146916144</v>
      </c>
      <c r="G50">
        <v>3.2869205534869272E-2</v>
      </c>
      <c r="H50">
        <v>2.5544943455738616</v>
      </c>
      <c r="I50">
        <v>5.6127804644379485E-3</v>
      </c>
      <c r="J50">
        <v>1.2401353276870015</v>
      </c>
      <c r="K50">
        <v>0.48547194079163564</v>
      </c>
      <c r="L50">
        <v>36.081144274222183</v>
      </c>
      <c r="M50">
        <v>0.44620512804984003</v>
      </c>
      <c r="N50">
        <v>32.838062637206072</v>
      </c>
      <c r="O50">
        <v>0.82542730251859098</v>
      </c>
      <c r="P50" t="s">
        <v>152</v>
      </c>
      <c r="Q50" t="s">
        <v>152</v>
      </c>
      <c r="R50">
        <v>36.081144274222183</v>
      </c>
      <c r="S50">
        <v>0.44620512804984003</v>
      </c>
    </row>
    <row r="51" spans="1:20">
      <c r="A51" t="s">
        <v>180</v>
      </c>
      <c r="B51">
        <v>139.73855894518758</v>
      </c>
      <c r="C51">
        <v>1335.7256825184606</v>
      </c>
      <c r="D51">
        <v>1.4842955506379114</v>
      </c>
      <c r="E51">
        <v>21.815868219627447</v>
      </c>
      <c r="F51">
        <v>3.1658811146045998</v>
      </c>
      <c r="G51">
        <v>2.7282888625753749E-2</v>
      </c>
      <c r="H51">
        <v>8.2502500069308287</v>
      </c>
      <c r="I51">
        <v>5.7492995772936784E-3</v>
      </c>
      <c r="J51">
        <v>1.4572594921170732</v>
      </c>
      <c r="K51">
        <v>0.17663216155787476</v>
      </c>
      <c r="L51">
        <v>36.9562316146135</v>
      </c>
      <c r="M51">
        <v>0.53700743600452583</v>
      </c>
      <c r="N51">
        <v>27.331415396857427</v>
      </c>
      <c r="O51">
        <v>2.2248360393985731</v>
      </c>
      <c r="P51" t="s">
        <v>152</v>
      </c>
      <c r="Q51" t="s">
        <v>152</v>
      </c>
      <c r="R51">
        <v>36.9562316146135</v>
      </c>
      <c r="S51">
        <v>0.53700743600452583</v>
      </c>
    </row>
    <row r="52" spans="1:20">
      <c r="A52" t="s">
        <v>181</v>
      </c>
      <c r="B52">
        <v>337.74190696498721</v>
      </c>
      <c r="C52">
        <v>7172.0824008500231</v>
      </c>
      <c r="D52">
        <v>1.1485402910442706</v>
      </c>
      <c r="E52">
        <v>19.838658349973105</v>
      </c>
      <c r="F52">
        <v>2.7294342321012559</v>
      </c>
      <c r="G52">
        <v>3.868179448472224E-2</v>
      </c>
      <c r="H52">
        <v>2.903266539702924</v>
      </c>
      <c r="I52">
        <v>5.8258031526423112E-3</v>
      </c>
      <c r="J52">
        <v>0.78368258139938773</v>
      </c>
      <c r="K52">
        <v>0.26993132414207427</v>
      </c>
      <c r="L52">
        <v>37.446567503816624</v>
      </c>
      <c r="M52">
        <v>0.2926115288774831</v>
      </c>
      <c r="N52">
        <v>38.536227736059651</v>
      </c>
      <c r="O52">
        <v>1.0978451370015136</v>
      </c>
      <c r="P52">
        <v>106.95796455910991</v>
      </c>
      <c r="Q52">
        <v>66.030573727780848</v>
      </c>
      <c r="R52">
        <v>37.446567503816624</v>
      </c>
      <c r="S52">
        <v>0.2926115288774831</v>
      </c>
      <c r="T52">
        <v>35.010546113302219</v>
      </c>
    </row>
    <row r="53" spans="1:20">
      <c r="A53" t="s">
        <v>170</v>
      </c>
      <c r="B53">
        <v>391.26356576569617</v>
      </c>
      <c r="C53">
        <v>7104.4950983523104</v>
      </c>
      <c r="D53">
        <v>0.67517788831789027</v>
      </c>
      <c r="E53">
        <v>21.030619676362555</v>
      </c>
      <c r="F53">
        <v>2.8168389210852012</v>
      </c>
      <c r="G53">
        <v>3.6318987264757095E-2</v>
      </c>
      <c r="H53">
        <v>2.9587100298794642</v>
      </c>
      <c r="I53">
        <v>5.8395341144549598E-3</v>
      </c>
      <c r="J53">
        <v>0.82674537752529553</v>
      </c>
      <c r="K53">
        <v>0.27942764555368627</v>
      </c>
      <c r="L53">
        <v>37.534569683229705</v>
      </c>
      <c r="M53">
        <v>0.30941365765638551</v>
      </c>
      <c r="N53">
        <v>36.22378962296024</v>
      </c>
      <c r="O53">
        <v>1.0528651361986761</v>
      </c>
      <c r="P53" t="s">
        <v>152</v>
      </c>
      <c r="Q53" t="s">
        <v>152</v>
      </c>
      <c r="R53">
        <v>37.534569683229705</v>
      </c>
      <c r="S53">
        <v>0.30941365765638551</v>
      </c>
    </row>
    <row r="54" spans="1:20">
      <c r="A54" t="s">
        <v>160</v>
      </c>
      <c r="B54">
        <v>193.50472322516458</v>
      </c>
      <c r="C54">
        <v>647.45428728998093</v>
      </c>
      <c r="D54">
        <v>1.2090749361089226</v>
      </c>
      <c r="E54">
        <v>9.738153577971671</v>
      </c>
      <c r="F54">
        <v>13.604508282612287</v>
      </c>
      <c r="G54">
        <v>6.7769632489238701E-2</v>
      </c>
      <c r="H54">
        <v>17.93998075025549</v>
      </c>
      <c r="I54">
        <v>6.1161043295753668E-3</v>
      </c>
      <c r="J54">
        <v>1.6887797743955917</v>
      </c>
      <c r="K54">
        <v>9.4134982523409072E-2</v>
      </c>
      <c r="L54">
        <v>39.306861411998042</v>
      </c>
      <c r="M54">
        <v>0.66178666297840394</v>
      </c>
      <c r="N54">
        <v>66.580715190117473</v>
      </c>
      <c r="O54">
        <v>11.561873619568132</v>
      </c>
      <c r="P54">
        <v>1205.9427198444573</v>
      </c>
      <c r="Q54">
        <v>354.5486247902802</v>
      </c>
      <c r="R54">
        <v>39.306861411998042</v>
      </c>
      <c r="S54">
        <v>0.66178666297840394</v>
      </c>
      <c r="T54">
        <v>3.2594302171389908</v>
      </c>
    </row>
    <row r="56" spans="1:20">
      <c r="A56" s="6" t="s">
        <v>229</v>
      </c>
      <c r="B56" s="1"/>
      <c r="C56" s="7"/>
      <c r="D56" s="8"/>
      <c r="E56" s="9" t="s">
        <v>232</v>
      </c>
      <c r="F56" s="8" t="s">
        <v>460</v>
      </c>
      <c r="G56" s="69">
        <v>-109.79</v>
      </c>
      <c r="H56" s="69">
        <v>35.07</v>
      </c>
      <c r="I56" s="10"/>
      <c r="J56" s="11"/>
      <c r="K56" s="12"/>
      <c r="L56" s="8"/>
      <c r="M56" s="8"/>
      <c r="N56" s="8"/>
      <c r="O56" s="8"/>
      <c r="P56" s="8"/>
      <c r="Q56" s="8"/>
      <c r="R56" s="13"/>
      <c r="S56" s="13"/>
      <c r="T56" s="8"/>
    </row>
    <row r="57" spans="1:20">
      <c r="A57" s="14"/>
      <c r="B57" s="1"/>
      <c r="C57" s="7"/>
      <c r="D57" s="8"/>
      <c r="E57" s="15"/>
      <c r="F57" s="8"/>
      <c r="G57" s="10"/>
      <c r="H57" s="11" t="s">
        <v>132</v>
      </c>
      <c r="I57" s="10"/>
      <c r="J57" s="11"/>
      <c r="K57" s="12"/>
      <c r="L57" s="8"/>
      <c r="M57" s="8"/>
      <c r="N57" s="8" t="s">
        <v>133</v>
      </c>
      <c r="O57" s="8"/>
      <c r="P57" s="8"/>
      <c r="Q57" s="8"/>
      <c r="R57" s="13"/>
      <c r="S57" s="13"/>
      <c r="T57" s="8"/>
    </row>
    <row r="58" spans="1:20">
      <c r="A58" s="14"/>
      <c r="B58" s="1"/>
      <c r="C58" s="7"/>
      <c r="D58" s="8"/>
      <c r="E58" s="15"/>
      <c r="F58" s="8"/>
      <c r="G58" s="10"/>
      <c r="H58" s="11"/>
      <c r="I58" s="10"/>
      <c r="J58" s="11"/>
      <c r="K58" s="12"/>
      <c r="L58" s="8"/>
      <c r="M58" s="8"/>
      <c r="N58" s="8"/>
      <c r="O58" s="8"/>
      <c r="P58" s="8"/>
      <c r="Q58" s="8"/>
      <c r="R58" s="13"/>
      <c r="S58" s="13"/>
      <c r="T58" s="8"/>
    </row>
    <row r="59" spans="1:20">
      <c r="A59" s="16" t="s">
        <v>134</v>
      </c>
      <c r="B59" s="16" t="s">
        <v>26</v>
      </c>
      <c r="C59" s="17" t="s">
        <v>135</v>
      </c>
      <c r="D59" s="18" t="s">
        <v>136</v>
      </c>
      <c r="E59" s="19" t="s">
        <v>137</v>
      </c>
      <c r="F59" s="18" t="s">
        <v>138</v>
      </c>
      <c r="G59" s="20" t="s">
        <v>139</v>
      </c>
      <c r="H59" s="21" t="s">
        <v>138</v>
      </c>
      <c r="I59" s="20" t="s">
        <v>137</v>
      </c>
      <c r="J59" s="21" t="s">
        <v>138</v>
      </c>
      <c r="K59" s="22" t="s">
        <v>140</v>
      </c>
      <c r="L59" s="8" t="s">
        <v>137</v>
      </c>
      <c r="M59" s="8" t="s">
        <v>138</v>
      </c>
      <c r="N59" s="8" t="s">
        <v>139</v>
      </c>
      <c r="O59" s="8" t="s">
        <v>138</v>
      </c>
      <c r="P59" s="8" t="s">
        <v>137</v>
      </c>
      <c r="Q59" s="8" t="s">
        <v>138</v>
      </c>
      <c r="R59" s="13" t="s">
        <v>141</v>
      </c>
      <c r="S59" s="13" t="s">
        <v>138</v>
      </c>
      <c r="T59" s="8" t="s">
        <v>142</v>
      </c>
    </row>
    <row r="60" spans="1:20">
      <c r="A60" s="16"/>
      <c r="B60" s="16" t="s">
        <v>143</v>
      </c>
      <c r="C60" s="17" t="s">
        <v>144</v>
      </c>
      <c r="D60" s="18"/>
      <c r="E60" s="19" t="s">
        <v>139</v>
      </c>
      <c r="F60" s="18" t="s">
        <v>145</v>
      </c>
      <c r="G60" s="20" t="s">
        <v>146</v>
      </c>
      <c r="H60" s="21" t="s">
        <v>145</v>
      </c>
      <c r="I60" s="20" t="s">
        <v>147</v>
      </c>
      <c r="J60" s="21" t="s">
        <v>145</v>
      </c>
      <c r="K60" s="22" t="s">
        <v>148</v>
      </c>
      <c r="L60" s="8" t="s">
        <v>149</v>
      </c>
      <c r="M60" s="8" t="s">
        <v>150</v>
      </c>
      <c r="N60" s="8" t="s">
        <v>151</v>
      </c>
      <c r="O60" s="8" t="s">
        <v>150</v>
      </c>
      <c r="P60" s="8" t="s">
        <v>139</v>
      </c>
      <c r="Q60" s="8" t="s">
        <v>150</v>
      </c>
      <c r="R60" s="13" t="s">
        <v>150</v>
      </c>
      <c r="S60" s="13" t="s">
        <v>150</v>
      </c>
      <c r="T60" s="8" t="s">
        <v>145</v>
      </c>
    </row>
    <row r="61" spans="1:20">
      <c r="A61" t="s">
        <v>173</v>
      </c>
      <c r="B61">
        <v>811.51107232899381</v>
      </c>
      <c r="C61">
        <v>3085.0359458195398</v>
      </c>
      <c r="D61">
        <v>2.2199914904400173</v>
      </c>
      <c r="E61">
        <v>18.245337354097135</v>
      </c>
      <c r="F61">
        <v>5.1215119617747416</v>
      </c>
      <c r="G61">
        <v>6.9190722750439703E-3</v>
      </c>
      <c r="H61">
        <v>6.2548303621077848</v>
      </c>
      <c r="I61">
        <v>1.0076184574079306E-3</v>
      </c>
      <c r="J61">
        <v>1.3725026638611215</v>
      </c>
      <c r="K61">
        <v>0.2194308373534542</v>
      </c>
      <c r="L61">
        <v>6.4922556047223781</v>
      </c>
      <c r="M61">
        <v>8.906152616944274E-2</v>
      </c>
      <c r="N61">
        <v>7.0013152644540098</v>
      </c>
      <c r="O61">
        <v>0.43641409964445232</v>
      </c>
      <c r="P61">
        <v>185.76048190651707</v>
      </c>
      <c r="Q61">
        <v>142.20633880525816</v>
      </c>
      <c r="R61" s="2">
        <v>6.4922556047223781</v>
      </c>
      <c r="S61">
        <v>8.906152616944274E-2</v>
      </c>
      <c r="T61">
        <v>3.4949605740092609</v>
      </c>
    </row>
    <row r="62" spans="1:20">
      <c r="A62" t="s">
        <v>193</v>
      </c>
      <c r="B62">
        <v>973.04021373809826</v>
      </c>
      <c r="C62">
        <v>8937.7821268514563</v>
      </c>
      <c r="D62">
        <v>2.7450263717589158</v>
      </c>
      <c r="E62">
        <v>18.819225352766228</v>
      </c>
      <c r="F62">
        <v>4.2673802638826368</v>
      </c>
      <c r="G62">
        <v>7.2362564502040233E-3</v>
      </c>
      <c r="H62">
        <v>4.4614355759203237</v>
      </c>
      <c r="I62">
        <v>1.0225460690253313E-3</v>
      </c>
      <c r="J62">
        <v>1.2988152725256443</v>
      </c>
      <c r="K62">
        <v>0.29112048138400343</v>
      </c>
      <c r="L62">
        <v>6.5883875900868407</v>
      </c>
      <c r="M62">
        <v>8.5527271347831224E-2</v>
      </c>
      <c r="N62">
        <v>7.3211152662589942</v>
      </c>
      <c r="O62">
        <v>0.32545215466663002</v>
      </c>
      <c r="P62">
        <v>255.45881768221807</v>
      </c>
      <c r="Q62">
        <v>98.175965281856165</v>
      </c>
      <c r="R62" s="2">
        <v>6.5883875900868407</v>
      </c>
      <c r="S62">
        <v>8.5527271347831224E-2</v>
      </c>
      <c r="T62">
        <v>2.5790409780579848</v>
      </c>
    </row>
    <row r="63" spans="1:20">
      <c r="A63" t="s">
        <v>167</v>
      </c>
      <c r="B63">
        <v>1042.8834185114558</v>
      </c>
      <c r="C63">
        <v>4787.3893331089712</v>
      </c>
      <c r="D63">
        <v>2.4669871527347524</v>
      </c>
      <c r="E63">
        <v>8.4165583818919441</v>
      </c>
      <c r="F63">
        <v>14.707242799765073</v>
      </c>
      <c r="G63">
        <v>1.794925026897885E-2</v>
      </c>
      <c r="H63">
        <v>14.835738698171106</v>
      </c>
      <c r="I63">
        <v>1.1267033481077223E-3</v>
      </c>
      <c r="J63">
        <v>1.5212311993084158</v>
      </c>
      <c r="K63">
        <v>0.1025382847633972</v>
      </c>
      <c r="L63">
        <v>7.2591077792510461</v>
      </c>
      <c r="M63">
        <v>0.11036566099753253</v>
      </c>
      <c r="N63">
        <v>18.0637300072325</v>
      </c>
      <c r="O63">
        <v>2.6561968852712292</v>
      </c>
      <c r="P63">
        <v>1888.3192183711419</v>
      </c>
      <c r="Q63">
        <v>267.14823351745963</v>
      </c>
      <c r="R63" s="2">
        <v>7.2591077792510461</v>
      </c>
      <c r="S63">
        <v>0.11036566099753253</v>
      </c>
      <c r="T63">
        <v>0.38442164378927041</v>
      </c>
    </row>
    <row r="64" spans="1:20">
      <c r="A64" t="s">
        <v>169</v>
      </c>
      <c r="B64">
        <v>386.82090170072223</v>
      </c>
      <c r="C64">
        <v>3260.9858297746191</v>
      </c>
      <c r="D64">
        <v>1.5409195319712188</v>
      </c>
      <c r="E64">
        <v>23.252398016408886</v>
      </c>
      <c r="F64">
        <v>4.2742214322807444</v>
      </c>
      <c r="G64">
        <v>6.4529915484281709E-3</v>
      </c>
      <c r="H64">
        <v>5.6276459500269063</v>
      </c>
      <c r="I64">
        <v>1.2230113245994035E-3</v>
      </c>
      <c r="J64">
        <v>1.295951908834893</v>
      </c>
      <c r="K64">
        <v>0.2302831273223038</v>
      </c>
      <c r="L64">
        <v>7.8792203414435091</v>
      </c>
      <c r="M64">
        <v>0.10204852859640923</v>
      </c>
      <c r="N64">
        <v>6.5312079373359824</v>
      </c>
      <c r="O64">
        <v>0.36637370623760068</v>
      </c>
      <c r="P64" t="s">
        <v>152</v>
      </c>
      <c r="Q64" t="s">
        <v>152</v>
      </c>
      <c r="R64" s="2">
        <v>7.8792203414435091</v>
      </c>
      <c r="S64">
        <v>0.10204852859640923</v>
      </c>
    </row>
    <row r="65" spans="1:20">
      <c r="A65" t="s">
        <v>168</v>
      </c>
      <c r="B65">
        <v>574.87580432424068</v>
      </c>
      <c r="C65">
        <v>23280.289034919573</v>
      </c>
      <c r="D65">
        <v>1.5995271862506328</v>
      </c>
      <c r="E65">
        <v>14.28030111173044</v>
      </c>
      <c r="F65">
        <v>5.9180847049903971</v>
      </c>
      <c r="G65">
        <v>1.2251222132247122E-2</v>
      </c>
      <c r="H65">
        <v>6.0424358772181304</v>
      </c>
      <c r="I65">
        <v>1.2868165389708633E-3</v>
      </c>
      <c r="J65">
        <v>1.219487468345811</v>
      </c>
      <c r="K65">
        <v>0.20182050635301846</v>
      </c>
      <c r="L65">
        <v>8.290019662607369</v>
      </c>
      <c r="M65">
        <v>0.10103077474574729</v>
      </c>
      <c r="N65">
        <v>12.364099377274149</v>
      </c>
      <c r="O65">
        <v>0.74256272197889484</v>
      </c>
      <c r="P65">
        <v>900.20476000432484</v>
      </c>
      <c r="Q65">
        <v>122.1512247940413</v>
      </c>
      <c r="R65" s="2">
        <v>8.290019662607369</v>
      </c>
      <c r="S65">
        <v>0.10103077474574729</v>
      </c>
      <c r="T65">
        <v>0.92090377999862405</v>
      </c>
    </row>
    <row r="66" spans="1:20">
      <c r="A66" t="s">
        <v>187</v>
      </c>
      <c r="B66">
        <v>2000.2541668869658</v>
      </c>
      <c r="C66">
        <v>126568.50702630416</v>
      </c>
      <c r="D66">
        <v>1.4893080081032595</v>
      </c>
      <c r="E66">
        <v>21.703986639540361</v>
      </c>
      <c r="F66">
        <v>1.8118267540226216</v>
      </c>
      <c r="G66">
        <v>8.8262031018772943E-3</v>
      </c>
      <c r="H66">
        <v>2.091221440919357</v>
      </c>
      <c r="I66">
        <v>1.398704197547075E-3</v>
      </c>
      <c r="J66">
        <v>1.0442447366843044</v>
      </c>
      <c r="K66">
        <v>0.49934680098977308</v>
      </c>
      <c r="L66">
        <v>9.0103266527285726</v>
      </c>
      <c r="M66">
        <v>9.4024136495250765E-2</v>
      </c>
      <c r="N66">
        <v>8.9226581279267734</v>
      </c>
      <c r="O66">
        <v>0.18577509902473022</v>
      </c>
      <c r="P66" t="s">
        <v>152</v>
      </c>
      <c r="Q66" t="s">
        <v>152</v>
      </c>
      <c r="R66" s="2">
        <v>9.0103266527285726</v>
      </c>
      <c r="S66">
        <v>9.4024136495250765E-2</v>
      </c>
    </row>
    <row r="67" spans="1:20">
      <c r="A67" t="s">
        <v>194</v>
      </c>
      <c r="B67">
        <v>219.52234334171195</v>
      </c>
      <c r="C67">
        <v>2645.168741936388</v>
      </c>
      <c r="D67">
        <v>2.030423590080483</v>
      </c>
      <c r="E67">
        <v>10.241862095437495</v>
      </c>
      <c r="F67">
        <v>14.851232940869721</v>
      </c>
      <c r="G67">
        <v>2.7419676758523224E-2</v>
      </c>
      <c r="H67">
        <v>15.032605862407245</v>
      </c>
      <c r="I67">
        <v>2.1610203560384019E-3</v>
      </c>
      <c r="J67">
        <v>2.2919526900202736</v>
      </c>
      <c r="K67">
        <v>0.15246542821639986</v>
      </c>
      <c r="L67">
        <v>13.915801515557577</v>
      </c>
      <c r="M67">
        <v>0.31859958504877195</v>
      </c>
      <c r="N67">
        <v>27.466610003070553</v>
      </c>
      <c r="O67">
        <v>4.0736242145069959</v>
      </c>
      <c r="P67">
        <v>1467.8680578567166</v>
      </c>
      <c r="Q67">
        <v>283.67494956295502</v>
      </c>
      <c r="R67" s="2">
        <v>13.915801515557577</v>
      </c>
      <c r="S67">
        <v>0.31859958504877195</v>
      </c>
      <c r="T67">
        <v>0.94802809020018508</v>
      </c>
    </row>
    <row r="68" spans="1:20">
      <c r="A68" t="s">
        <v>217</v>
      </c>
      <c r="B68">
        <v>707.80861281776538</v>
      </c>
      <c r="C68">
        <v>11576.627242992588</v>
      </c>
      <c r="D68">
        <v>0.86102761485246537</v>
      </c>
      <c r="E68">
        <v>19.609552422820787</v>
      </c>
      <c r="F68">
        <v>3.9058938579053804</v>
      </c>
      <c r="G68">
        <v>1.6783373253978773E-2</v>
      </c>
      <c r="H68">
        <v>4.0706831950195967</v>
      </c>
      <c r="I68">
        <v>2.4628917125204819E-3</v>
      </c>
      <c r="J68">
        <v>1.0484571648808299</v>
      </c>
      <c r="K68">
        <v>0.25756294819591935</v>
      </c>
      <c r="L68">
        <v>15.85730066319559</v>
      </c>
      <c r="M68">
        <v>0.16605268777109394</v>
      </c>
      <c r="N68">
        <v>16.900125630832935</v>
      </c>
      <c r="O68">
        <v>0.68225715307050017</v>
      </c>
      <c r="P68">
        <v>167.94332853155848</v>
      </c>
      <c r="Q68">
        <v>91.922623207946103</v>
      </c>
      <c r="R68" s="2">
        <v>15.85730066319559</v>
      </c>
      <c r="S68">
        <v>0.16605268777109394</v>
      </c>
      <c r="T68">
        <v>9.4420545322321754</v>
      </c>
    </row>
    <row r="69" spans="1:20">
      <c r="A69" t="s">
        <v>185</v>
      </c>
      <c r="B69">
        <v>527.52663143193649</v>
      </c>
      <c r="C69">
        <v>7405.0498484225873</v>
      </c>
      <c r="D69">
        <v>2.8900107476617967</v>
      </c>
      <c r="E69">
        <v>20.97097224932325</v>
      </c>
      <c r="F69">
        <v>3.0111681209694208</v>
      </c>
      <c r="G69">
        <v>2.1050363791190858E-2</v>
      </c>
      <c r="H69">
        <v>3.3446245322590586</v>
      </c>
      <c r="I69">
        <v>3.352580068679461E-3</v>
      </c>
      <c r="J69">
        <v>1.2000090970085509</v>
      </c>
      <c r="K69">
        <v>0.35878738717437714</v>
      </c>
      <c r="L69">
        <v>21.575972289386822</v>
      </c>
      <c r="M69">
        <v>0.2584808249503201</v>
      </c>
      <c r="N69">
        <v>21.152323573264493</v>
      </c>
      <c r="O69">
        <v>0.70014790202123756</v>
      </c>
      <c r="P69" t="s">
        <v>152</v>
      </c>
      <c r="Q69" t="s">
        <v>152</v>
      </c>
      <c r="R69" s="2">
        <v>21.575972289386822</v>
      </c>
      <c r="S69">
        <v>0.2584808249503201</v>
      </c>
    </row>
    <row r="70" spans="1:20">
      <c r="A70" t="s">
        <v>212</v>
      </c>
      <c r="B70">
        <v>3324.823919554341</v>
      </c>
      <c r="C70">
        <v>56669.226135676916</v>
      </c>
      <c r="D70">
        <v>1.0901853502201131</v>
      </c>
      <c r="E70">
        <v>21.152294300511254</v>
      </c>
      <c r="F70">
        <v>1.1586874164131418</v>
      </c>
      <c r="G70">
        <v>2.3483269395139686E-2</v>
      </c>
      <c r="H70">
        <v>1.4040819730279479</v>
      </c>
      <c r="I70">
        <v>3.6425547428352053E-3</v>
      </c>
      <c r="J70">
        <v>0.79075834675717849</v>
      </c>
      <c r="K70">
        <v>0.56318531392571236</v>
      </c>
      <c r="L70">
        <v>23.438753949903852</v>
      </c>
      <c r="M70">
        <v>0.18500736193955447</v>
      </c>
      <c r="N70">
        <v>23.568847563204546</v>
      </c>
      <c r="O70">
        <v>0.32711480599568077</v>
      </c>
      <c r="P70">
        <v>36.835259929781245</v>
      </c>
      <c r="Q70">
        <v>27.796273720079782</v>
      </c>
      <c r="R70" s="2">
        <v>23.438753949903852</v>
      </c>
      <c r="S70">
        <v>0.18500736193955447</v>
      </c>
      <c r="T70">
        <v>63.631297823294744</v>
      </c>
    </row>
    <row r="71" spans="1:20">
      <c r="A71" t="s">
        <v>197</v>
      </c>
      <c r="B71">
        <v>106.78443610077942</v>
      </c>
      <c r="C71">
        <v>2880.6025324155962</v>
      </c>
      <c r="D71">
        <v>1.1804149282202914</v>
      </c>
      <c r="E71">
        <v>12.905099953050273</v>
      </c>
      <c r="F71">
        <v>8.6240208616555982</v>
      </c>
      <c r="G71">
        <v>3.8364528603984469E-2</v>
      </c>
      <c r="H71">
        <v>8.8531699748432828</v>
      </c>
      <c r="I71">
        <v>3.848497598454001E-3</v>
      </c>
      <c r="J71">
        <v>1.9212619353032969</v>
      </c>
      <c r="K71">
        <v>0.21701401201633516</v>
      </c>
      <c r="L71">
        <v>24.761392920847427</v>
      </c>
      <c r="M71">
        <v>0.47481871818558652</v>
      </c>
      <c r="N71">
        <v>38.22603109036892</v>
      </c>
      <c r="O71">
        <v>3.3213166644336134</v>
      </c>
      <c r="P71">
        <v>994.39057441245006</v>
      </c>
      <c r="Q71">
        <v>175.9762195218882</v>
      </c>
      <c r="R71" s="2">
        <v>24.761392920847427</v>
      </c>
      <c r="S71">
        <v>0.47481871818558652</v>
      </c>
      <c r="T71">
        <v>2.4901073640483822</v>
      </c>
    </row>
    <row r="72" spans="1:20">
      <c r="A72" t="s">
        <v>175</v>
      </c>
      <c r="B72">
        <v>1396.0208845752832</v>
      </c>
      <c r="C72">
        <v>7527.0201891771576</v>
      </c>
      <c r="D72">
        <v>1.4205443682705774</v>
      </c>
      <c r="E72">
        <v>19.646490472582016</v>
      </c>
      <c r="F72">
        <v>2.2267357166307593</v>
      </c>
      <c r="G72">
        <v>2.7711239890807246E-2</v>
      </c>
      <c r="H72">
        <v>2.5757222649637841</v>
      </c>
      <c r="I72">
        <v>4.1198038115432076E-3</v>
      </c>
      <c r="J72">
        <v>1.2894098591365595</v>
      </c>
      <c r="K72">
        <v>0.50060127859114856</v>
      </c>
      <c r="L72">
        <v>26.503404713731015</v>
      </c>
      <c r="M72">
        <v>0.34103597578731737</v>
      </c>
      <c r="N72">
        <v>27.754716481410636</v>
      </c>
      <c r="O72">
        <v>0.70520253417904222</v>
      </c>
      <c r="P72">
        <v>137.46431673087295</v>
      </c>
      <c r="Q72">
        <v>52.384441031447082</v>
      </c>
      <c r="R72" s="2">
        <v>26.503404713731015</v>
      </c>
      <c r="S72">
        <v>0.34103597578731737</v>
      </c>
      <c r="T72">
        <v>19.280206924986405</v>
      </c>
    </row>
    <row r="73" spans="1:20">
      <c r="A73" t="s">
        <v>182</v>
      </c>
      <c r="B73">
        <v>417.16811025597093</v>
      </c>
      <c r="C73">
        <v>5969.1733768717959</v>
      </c>
      <c r="D73">
        <v>1.5525457009310017</v>
      </c>
      <c r="E73">
        <v>20.535137193931458</v>
      </c>
      <c r="F73">
        <v>2.6320592995842014</v>
      </c>
      <c r="G73">
        <v>2.6241249767809692E-2</v>
      </c>
      <c r="H73">
        <v>2.9208819789194069</v>
      </c>
      <c r="I73">
        <v>4.1261563092966549E-3</v>
      </c>
      <c r="J73">
        <v>1.1675814571561749</v>
      </c>
      <c r="K73">
        <v>0.39973592414306547</v>
      </c>
      <c r="L73">
        <v>26.54418739914162</v>
      </c>
      <c r="M73">
        <v>0.3092878011636131</v>
      </c>
      <c r="N73">
        <v>26.301320337435698</v>
      </c>
      <c r="O73">
        <v>0.75836633982077295</v>
      </c>
      <c r="P73">
        <v>4.187458907506735</v>
      </c>
      <c r="Q73" t="s">
        <v>152</v>
      </c>
      <c r="R73" s="2">
        <v>26.54418739914162</v>
      </c>
      <c r="S73">
        <v>0.3092878011636131</v>
      </c>
      <c r="T73">
        <v>633.89726288553265</v>
      </c>
    </row>
    <row r="74" spans="1:20">
      <c r="A74" t="s">
        <v>190</v>
      </c>
      <c r="B74">
        <v>519.46348959672252</v>
      </c>
      <c r="C74">
        <v>84132.535978358734</v>
      </c>
      <c r="D74">
        <v>0.70053558805375327</v>
      </c>
      <c r="E74">
        <v>5.7853104142629181</v>
      </c>
      <c r="F74">
        <v>22.083582340058907</v>
      </c>
      <c r="G74">
        <v>9.9606151195489198E-2</v>
      </c>
      <c r="H74">
        <v>22.637239264420515</v>
      </c>
      <c r="I74">
        <v>4.1978505909273231E-3</v>
      </c>
      <c r="J74">
        <v>4.9759401662688596</v>
      </c>
      <c r="K74">
        <v>0.21981214706201649</v>
      </c>
      <c r="L74">
        <v>27.004442848449536</v>
      </c>
      <c r="M74">
        <v>1.3409143886327684</v>
      </c>
      <c r="N74">
        <v>96.412724093414241</v>
      </c>
      <c r="O74">
        <v>20.823956707597901</v>
      </c>
      <c r="P74">
        <v>2578.0700390551651</v>
      </c>
      <c r="Q74">
        <v>373.98442709540154</v>
      </c>
      <c r="R74" s="2">
        <v>27.004442848449536</v>
      </c>
      <c r="S74">
        <v>1.3409143886327684</v>
      </c>
      <c r="T74">
        <v>1.0474673860430253</v>
      </c>
    </row>
    <row r="75" spans="1:20">
      <c r="A75" t="s">
        <v>186</v>
      </c>
      <c r="B75">
        <v>213.88908569290967</v>
      </c>
      <c r="C75">
        <v>4396.892112175773</v>
      </c>
      <c r="D75">
        <v>2.7480985445073833</v>
      </c>
      <c r="E75">
        <v>19.496439972221737</v>
      </c>
      <c r="F75">
        <v>3.5246231977446594</v>
      </c>
      <c r="G75">
        <v>2.807421061800024E-2</v>
      </c>
      <c r="H75">
        <v>4.2292529878433163</v>
      </c>
      <c r="I75">
        <v>4.2655942577010169E-3</v>
      </c>
      <c r="J75">
        <v>1.1466733964984293</v>
      </c>
      <c r="K75">
        <v>0.27112906222315392</v>
      </c>
      <c r="L75">
        <v>27.43930636117538</v>
      </c>
      <c r="M75">
        <v>0.31397054111303468</v>
      </c>
      <c r="N75">
        <v>28.113269781764657</v>
      </c>
      <c r="O75">
        <v>1.1726728150514365</v>
      </c>
      <c r="P75">
        <v>86.122768056348178</v>
      </c>
      <c r="Q75" t="s">
        <v>152</v>
      </c>
      <c r="R75" s="2">
        <v>27.43930636117538</v>
      </c>
      <c r="S75">
        <v>0.31397054111303468</v>
      </c>
      <c r="T75">
        <v>31.860687923108166</v>
      </c>
    </row>
    <row r="76" spans="1:20">
      <c r="A76" t="s">
        <v>180</v>
      </c>
      <c r="B76">
        <v>568.40195916290065</v>
      </c>
      <c r="C76">
        <v>4229.7004260800459</v>
      </c>
      <c r="D76">
        <v>2.2503281511644206</v>
      </c>
      <c r="E76">
        <v>19.804019664454213</v>
      </c>
      <c r="F76">
        <v>2.2522117071745247</v>
      </c>
      <c r="G76">
        <v>2.8770154445545804E-2</v>
      </c>
      <c r="H76">
        <v>2.5732227097599192</v>
      </c>
      <c r="I76">
        <v>4.4529760078264972E-3</v>
      </c>
      <c r="J76">
        <v>0.87254248530105705</v>
      </c>
      <c r="K76">
        <v>0.33908549073176236</v>
      </c>
      <c r="L76">
        <v>28.642003834940102</v>
      </c>
      <c r="M76">
        <v>0.24935927904349242</v>
      </c>
      <c r="N76">
        <v>28.800389923159873</v>
      </c>
      <c r="O76">
        <v>0.73068669283957988</v>
      </c>
      <c r="P76">
        <v>42.024676666409206</v>
      </c>
      <c r="Q76" t="s">
        <v>152</v>
      </c>
      <c r="R76" s="2">
        <v>28.642003834940102</v>
      </c>
      <c r="S76">
        <v>0.24935927904349242</v>
      </c>
      <c r="T76">
        <v>68.155203339931887</v>
      </c>
    </row>
    <row r="77" spans="1:20">
      <c r="A77" t="s">
        <v>219</v>
      </c>
      <c r="B77">
        <v>412.26214617050209</v>
      </c>
      <c r="C77">
        <v>7815.6771742478686</v>
      </c>
      <c r="D77">
        <v>0.76464745532341594</v>
      </c>
      <c r="E77">
        <v>19.678852489001414</v>
      </c>
      <c r="F77">
        <v>2.5041291551363223</v>
      </c>
      <c r="G77">
        <v>3.0259429668542722E-2</v>
      </c>
      <c r="H77">
        <v>2.7072228996279706</v>
      </c>
      <c r="I77">
        <v>4.5089843430113621E-3</v>
      </c>
      <c r="J77">
        <v>0.93487235739301033</v>
      </c>
      <c r="K77">
        <v>0.34532522516763631</v>
      </c>
      <c r="L77">
        <v>29.001446107587572</v>
      </c>
      <c r="M77">
        <v>0.27051753797653788</v>
      </c>
      <c r="N77">
        <v>30.269222715492976</v>
      </c>
      <c r="O77">
        <v>0.80736172583559807</v>
      </c>
      <c r="P77">
        <v>132.04689504934137</v>
      </c>
      <c r="Q77">
        <v>59.764416369976772</v>
      </c>
      <c r="R77" s="2">
        <v>29.001446107587572</v>
      </c>
      <c r="S77">
        <v>0.27051753797653788</v>
      </c>
      <c r="T77">
        <v>21.962989812634923</v>
      </c>
    </row>
    <row r="78" spans="1:20">
      <c r="A78" t="s">
        <v>203</v>
      </c>
      <c r="B78">
        <v>319.70401728569874</v>
      </c>
      <c r="C78">
        <v>22632.166121465307</v>
      </c>
      <c r="D78">
        <v>0.7860549538772138</v>
      </c>
      <c r="E78">
        <v>19.439425713476389</v>
      </c>
      <c r="F78">
        <v>2.7826208635137322</v>
      </c>
      <c r="G78">
        <v>3.6100372589655726E-2</v>
      </c>
      <c r="H78">
        <v>2.9596588613325836</v>
      </c>
      <c r="I78">
        <v>5.1659988468495781E-3</v>
      </c>
      <c r="J78">
        <v>1.0070388174900862</v>
      </c>
      <c r="K78">
        <v>0.34025503095875981</v>
      </c>
      <c r="L78">
        <v>33.216443857687906</v>
      </c>
      <c r="M78">
        <v>0.33364216640603672</v>
      </c>
      <c r="N78">
        <v>36.009568851417086</v>
      </c>
      <c r="O78">
        <v>1.0470841244433409</v>
      </c>
      <c r="P78">
        <v>226.41769786157357</v>
      </c>
      <c r="Q78">
        <v>64.35301572520963</v>
      </c>
      <c r="R78" s="2">
        <v>33.216443857687906</v>
      </c>
      <c r="S78">
        <v>0.33364216640603672</v>
      </c>
      <c r="T78">
        <v>14.670427343535511</v>
      </c>
    </row>
    <row r="79" spans="1:20">
      <c r="A79" t="s">
        <v>179</v>
      </c>
      <c r="B79">
        <v>155.86668844871798</v>
      </c>
      <c r="C79">
        <v>9565.7863344860143</v>
      </c>
      <c r="D79">
        <v>1.0711299367635809</v>
      </c>
      <c r="E79">
        <v>19.673302260021345</v>
      </c>
      <c r="F79">
        <v>3.8601057525588081</v>
      </c>
      <c r="G79">
        <v>3.6730199335697759E-2</v>
      </c>
      <c r="H79">
        <v>4.0566725593628989</v>
      </c>
      <c r="I79">
        <v>5.4213569528770971E-3</v>
      </c>
      <c r="J79">
        <v>1.1884930713786459</v>
      </c>
      <c r="K79">
        <v>0.29297239399703939</v>
      </c>
      <c r="L79">
        <v>34.853919713005673</v>
      </c>
      <c r="M79">
        <v>0.41311860794292699</v>
      </c>
      <c r="N79">
        <v>36.626614385925627</v>
      </c>
      <c r="O79">
        <v>1.4593440775927071</v>
      </c>
      <c r="P79">
        <v>154.37961277363115</v>
      </c>
      <c r="Q79">
        <v>90.837309234938559</v>
      </c>
      <c r="R79" s="2">
        <v>34.853919713005673</v>
      </c>
      <c r="S79">
        <v>0.41311860794292699</v>
      </c>
      <c r="T79">
        <v>22.576763269974276</v>
      </c>
    </row>
    <row r="80" spans="1:20">
      <c r="A80" t="s">
        <v>208</v>
      </c>
      <c r="B80">
        <v>190.66258966988005</v>
      </c>
      <c r="C80">
        <v>11340.147365068826</v>
      </c>
      <c r="D80">
        <v>1.6127697030040253</v>
      </c>
      <c r="E80">
        <v>18.970934621385375</v>
      </c>
      <c r="F80">
        <v>4.3865765339583094</v>
      </c>
      <c r="G80">
        <v>3.8565338386148479E-2</v>
      </c>
      <c r="H80">
        <v>4.6182913564347734</v>
      </c>
      <c r="I80">
        <v>5.4608905174635116E-3</v>
      </c>
      <c r="J80">
        <v>1.26609153994681</v>
      </c>
      <c r="K80">
        <v>0.27414717743668016</v>
      </c>
      <c r="L80">
        <v>35.107390279740947</v>
      </c>
      <c r="M80">
        <v>0.44328353472404203</v>
      </c>
      <c r="N80">
        <v>38.422377489555082</v>
      </c>
      <c r="O80">
        <v>1.7413055600357445</v>
      </c>
      <c r="P80">
        <v>250.68263148499042</v>
      </c>
      <c r="Q80">
        <v>102.2432815204824</v>
      </c>
      <c r="R80" s="2">
        <v>35.107390279740947</v>
      </c>
      <c r="S80">
        <v>0.44328353472404203</v>
      </c>
      <c r="T80">
        <v>14.00471587192629</v>
      </c>
    </row>
    <row r="81" spans="1:20">
      <c r="A81" t="s">
        <v>230</v>
      </c>
      <c r="B81">
        <v>584.20785194507789</v>
      </c>
      <c r="C81">
        <v>8227.2682986252948</v>
      </c>
      <c r="D81">
        <v>0.92538333752050828</v>
      </c>
      <c r="E81">
        <v>15.113682589280616</v>
      </c>
      <c r="F81">
        <v>4.0779303880558517</v>
      </c>
      <c r="G81">
        <v>4.8757487258210261E-2</v>
      </c>
      <c r="H81">
        <v>4.3021501851545931</v>
      </c>
      <c r="I81">
        <v>5.4969469201125633E-3</v>
      </c>
      <c r="J81">
        <v>1.0271514164089943</v>
      </c>
      <c r="K81">
        <v>0.23875303562236871</v>
      </c>
      <c r="L81">
        <v>35.338558234722043</v>
      </c>
      <c r="M81">
        <v>0.36198740704741539</v>
      </c>
      <c r="N81">
        <v>48.338445443440634</v>
      </c>
      <c r="O81">
        <v>2.0308708157982487</v>
      </c>
      <c r="P81">
        <v>752.50259366091404</v>
      </c>
      <c r="Q81">
        <v>88.239843785209132</v>
      </c>
      <c r="R81" s="2">
        <v>35.338558234722043</v>
      </c>
      <c r="S81">
        <v>0.36198740704741539</v>
      </c>
      <c r="T81">
        <v>4.6961377319379691</v>
      </c>
    </row>
    <row r="82" spans="1:20">
      <c r="A82" t="s">
        <v>153</v>
      </c>
      <c r="B82">
        <v>164.40710633781816</v>
      </c>
      <c r="C82">
        <v>11963.636593440848</v>
      </c>
      <c r="D82">
        <v>0.88039051658084511</v>
      </c>
      <c r="E82">
        <v>17.746012946212907</v>
      </c>
      <c r="F82">
        <v>4.1690361004832237</v>
      </c>
      <c r="G82">
        <v>4.2279032713226257E-2</v>
      </c>
      <c r="H82">
        <v>4.3581843321778804</v>
      </c>
      <c r="I82">
        <v>5.5773849544900776E-3</v>
      </c>
      <c r="J82">
        <v>1.269734845469755</v>
      </c>
      <c r="K82">
        <v>0.29134491538021795</v>
      </c>
      <c r="L82">
        <v>35.854239706709748</v>
      </c>
      <c r="M82">
        <v>0.45399008434038635</v>
      </c>
      <c r="N82">
        <v>42.046700712037044</v>
      </c>
      <c r="O82">
        <v>1.7950518582885913</v>
      </c>
      <c r="P82">
        <v>411.32890619001597</v>
      </c>
      <c r="Q82">
        <v>93.249624394671457</v>
      </c>
      <c r="R82" s="2">
        <v>35.854239706709748</v>
      </c>
      <c r="S82">
        <v>0.45399008434038635</v>
      </c>
      <c r="T82">
        <v>8.7166836969504544</v>
      </c>
    </row>
    <row r="84" spans="1:20">
      <c r="A84" s="6" t="s">
        <v>233</v>
      </c>
      <c r="B84" s="1"/>
      <c r="C84" s="7"/>
      <c r="D84" s="8"/>
      <c r="E84" s="9" t="s">
        <v>234</v>
      </c>
      <c r="F84" s="8" t="s">
        <v>460</v>
      </c>
      <c r="G84" s="69">
        <v>-109.64</v>
      </c>
      <c r="H84" s="69">
        <v>34.92</v>
      </c>
      <c r="I84" s="10"/>
      <c r="J84" s="11"/>
      <c r="K84" s="12"/>
      <c r="L84" s="8"/>
      <c r="M84" s="8"/>
      <c r="N84" s="8"/>
      <c r="O84" s="8"/>
      <c r="P84" s="8"/>
      <c r="Q84" s="8"/>
      <c r="R84" s="13"/>
      <c r="S84" s="13"/>
      <c r="T84" s="8"/>
    </row>
    <row r="85" spans="1:20">
      <c r="A85" s="14"/>
      <c r="B85" s="1"/>
      <c r="C85" s="7"/>
      <c r="D85" s="8"/>
      <c r="E85" s="15"/>
      <c r="F85" s="8"/>
      <c r="G85" s="10"/>
      <c r="H85" s="11" t="s">
        <v>132</v>
      </c>
      <c r="I85" s="10"/>
      <c r="J85" s="11"/>
      <c r="K85" s="12"/>
      <c r="L85" s="8"/>
      <c r="M85" s="8"/>
      <c r="N85" s="8" t="s">
        <v>133</v>
      </c>
      <c r="O85" s="8"/>
      <c r="P85" s="8"/>
      <c r="Q85" s="8"/>
      <c r="R85" s="13"/>
      <c r="S85" s="13"/>
      <c r="T85" s="8"/>
    </row>
    <row r="86" spans="1:20">
      <c r="A86" s="14"/>
      <c r="B86" s="1"/>
      <c r="C86" s="7"/>
      <c r="D86" s="8"/>
      <c r="E86" s="15"/>
      <c r="F86" s="8"/>
      <c r="G86" s="10"/>
      <c r="H86" s="11"/>
      <c r="I86" s="10"/>
      <c r="J86" s="11"/>
      <c r="K86" s="12"/>
      <c r="L86" s="8"/>
      <c r="M86" s="8"/>
      <c r="N86" s="8"/>
      <c r="O86" s="8"/>
      <c r="P86" s="8"/>
      <c r="Q86" s="8"/>
      <c r="R86" s="13"/>
      <c r="S86" s="13"/>
      <c r="T86" s="8"/>
    </row>
    <row r="87" spans="1:20">
      <c r="A87" s="16" t="s">
        <v>134</v>
      </c>
      <c r="B87" s="16" t="s">
        <v>26</v>
      </c>
      <c r="C87" s="17" t="s">
        <v>135</v>
      </c>
      <c r="D87" s="18" t="s">
        <v>136</v>
      </c>
      <c r="E87" s="19" t="s">
        <v>137</v>
      </c>
      <c r="F87" s="18" t="s">
        <v>138</v>
      </c>
      <c r="G87" s="20" t="s">
        <v>139</v>
      </c>
      <c r="H87" s="21" t="s">
        <v>138</v>
      </c>
      <c r="I87" s="20" t="s">
        <v>137</v>
      </c>
      <c r="J87" s="21" t="s">
        <v>138</v>
      </c>
      <c r="K87" s="22" t="s">
        <v>140</v>
      </c>
      <c r="L87" s="8" t="s">
        <v>137</v>
      </c>
      <c r="M87" s="8" t="s">
        <v>138</v>
      </c>
      <c r="N87" s="8" t="s">
        <v>139</v>
      </c>
      <c r="O87" s="8" t="s">
        <v>138</v>
      </c>
      <c r="P87" s="8" t="s">
        <v>137</v>
      </c>
      <c r="Q87" s="8" t="s">
        <v>138</v>
      </c>
      <c r="R87" s="13" t="s">
        <v>141</v>
      </c>
      <c r="S87" s="13" t="s">
        <v>138</v>
      </c>
      <c r="T87" s="8" t="s">
        <v>142</v>
      </c>
    </row>
    <row r="88" spans="1:20">
      <c r="A88" s="16"/>
      <c r="B88" s="16" t="s">
        <v>143</v>
      </c>
      <c r="C88" s="17" t="s">
        <v>144</v>
      </c>
      <c r="D88" s="18"/>
      <c r="E88" s="19" t="s">
        <v>139</v>
      </c>
      <c r="F88" s="18" t="s">
        <v>145</v>
      </c>
      <c r="G88" s="20" t="s">
        <v>146</v>
      </c>
      <c r="H88" s="21" t="s">
        <v>145</v>
      </c>
      <c r="I88" s="20" t="s">
        <v>147</v>
      </c>
      <c r="J88" s="21" t="s">
        <v>145</v>
      </c>
      <c r="K88" s="22" t="s">
        <v>148</v>
      </c>
      <c r="L88" s="8" t="s">
        <v>149</v>
      </c>
      <c r="M88" s="8" t="s">
        <v>150</v>
      </c>
      <c r="N88" s="8" t="s">
        <v>151</v>
      </c>
      <c r="O88" s="8" t="s">
        <v>150</v>
      </c>
      <c r="P88" s="8" t="s">
        <v>139</v>
      </c>
      <c r="Q88" s="8" t="s">
        <v>150</v>
      </c>
      <c r="R88" s="13" t="s">
        <v>150</v>
      </c>
      <c r="S88" s="13" t="s">
        <v>150</v>
      </c>
      <c r="T88" s="8" t="s">
        <v>145</v>
      </c>
    </row>
    <row r="89" spans="1:20">
      <c r="A89" t="s">
        <v>209</v>
      </c>
      <c r="B89">
        <v>625.37916564868885</v>
      </c>
      <c r="C89">
        <v>6543.7982836421415</v>
      </c>
      <c r="D89">
        <v>2.4081988978055549</v>
      </c>
      <c r="E89">
        <v>18.528461934285748</v>
      </c>
      <c r="F89">
        <v>5.0711527745935161</v>
      </c>
      <c r="G89">
        <v>7.9780221184984866E-3</v>
      </c>
      <c r="H89">
        <v>5.3803688669030887</v>
      </c>
      <c r="I89">
        <v>1.1224952346947194E-3</v>
      </c>
      <c r="J89">
        <v>1.7869195195017016</v>
      </c>
      <c r="K89">
        <v>0.33211840372019719</v>
      </c>
      <c r="L89">
        <v>7.2320110102723021</v>
      </c>
      <c r="M89">
        <v>0.12915775403837948</v>
      </c>
      <c r="N89">
        <v>8.0686053283317154</v>
      </c>
      <c r="O89">
        <v>0.4324004738032956</v>
      </c>
      <c r="P89">
        <v>265.37585968126882</v>
      </c>
      <c r="Q89">
        <v>116.5061619263998</v>
      </c>
      <c r="R89">
        <v>7.2320110102723021</v>
      </c>
      <c r="S89">
        <v>0.12915775403837948</v>
      </c>
      <c r="T89">
        <v>2.7251955091010727</v>
      </c>
    </row>
    <row r="90" spans="1:20">
      <c r="A90" t="s">
        <v>222</v>
      </c>
      <c r="B90">
        <v>209.77831586068629</v>
      </c>
      <c r="C90">
        <v>3864.5161808563785</v>
      </c>
      <c r="D90">
        <v>1.6325433012167956</v>
      </c>
      <c r="E90">
        <v>19.598222319597198</v>
      </c>
      <c r="F90">
        <v>5.4760817034191387</v>
      </c>
      <c r="G90">
        <v>7.8876688490699901E-3</v>
      </c>
      <c r="H90">
        <v>6.0488034026955635</v>
      </c>
      <c r="I90">
        <v>1.2163826224755169E-3</v>
      </c>
      <c r="J90">
        <v>2.069519817306777</v>
      </c>
      <c r="K90">
        <v>0.34213706075891376</v>
      </c>
      <c r="L90">
        <v>7.8365410378804521</v>
      </c>
      <c r="M90">
        <v>0.1620802339588554</v>
      </c>
      <c r="N90">
        <v>7.9775842061839688</v>
      </c>
      <c r="O90">
        <v>0.48065775085839668</v>
      </c>
      <c r="P90">
        <v>50.755664461129513</v>
      </c>
      <c r="Q90" t="s">
        <v>152</v>
      </c>
      <c r="R90">
        <v>7.8365410378804521</v>
      </c>
      <c r="S90">
        <v>0.1620802339588554</v>
      </c>
      <c r="T90">
        <v>15.439736866969703</v>
      </c>
    </row>
    <row r="91" spans="1:20">
      <c r="A91" t="s">
        <v>217</v>
      </c>
      <c r="B91">
        <v>565.51503155041257</v>
      </c>
      <c r="C91">
        <v>7913.3097452043103</v>
      </c>
      <c r="D91">
        <v>1.1997652551575302</v>
      </c>
      <c r="E91">
        <v>18.300493406614507</v>
      </c>
      <c r="F91">
        <v>4.2973796959914621</v>
      </c>
      <c r="G91">
        <v>8.9583561417637576E-3</v>
      </c>
      <c r="H91">
        <v>4.8830031772208624</v>
      </c>
      <c r="I91">
        <v>1.2332318924687148E-3</v>
      </c>
      <c r="J91">
        <v>1.5106016426230171</v>
      </c>
      <c r="K91">
        <v>0.30935913571999135</v>
      </c>
      <c r="L91">
        <v>7.945025538322164</v>
      </c>
      <c r="M91">
        <v>0.11994375745394503</v>
      </c>
      <c r="N91">
        <v>9.0556613831198138</v>
      </c>
      <c r="O91">
        <v>0.44022228863778512</v>
      </c>
      <c r="P91">
        <v>315.20814039852235</v>
      </c>
      <c r="Q91">
        <v>105.64193511440763</v>
      </c>
      <c r="R91">
        <v>7.945025538322164</v>
      </c>
      <c r="S91">
        <v>0.11994375745394503</v>
      </c>
      <c r="T91">
        <v>2.5205648332169184</v>
      </c>
    </row>
    <row r="92" spans="1:20">
      <c r="A92" t="s">
        <v>221</v>
      </c>
      <c r="B92">
        <v>67.369497008379767</v>
      </c>
      <c r="C92">
        <v>5348.9849467616787</v>
      </c>
      <c r="D92">
        <v>1.5537041976819348</v>
      </c>
      <c r="E92">
        <v>17.483556577883682</v>
      </c>
      <c r="F92">
        <v>8.880884157969275</v>
      </c>
      <c r="G92">
        <v>1.0062770637040844E-2</v>
      </c>
      <c r="H92">
        <v>9.3756810212239134</v>
      </c>
      <c r="I92">
        <v>1.3449718432209576E-3</v>
      </c>
      <c r="J92">
        <v>3.0008867113962641</v>
      </c>
      <c r="K92">
        <v>0.32007133184278513</v>
      </c>
      <c r="L92">
        <v>8.6644201693445329</v>
      </c>
      <c r="M92">
        <v>0.25983477667816501</v>
      </c>
      <c r="N92">
        <v>10.166500550921421</v>
      </c>
      <c r="O92">
        <v>0.94842298446453732</v>
      </c>
      <c r="P92">
        <v>381.95517877475135</v>
      </c>
      <c r="Q92">
        <v>200.00019604381117</v>
      </c>
      <c r="R92">
        <v>8.6644201693445329</v>
      </c>
      <c r="S92">
        <v>0.25983477667816501</v>
      </c>
      <c r="T92">
        <v>2.2684389820655269</v>
      </c>
    </row>
    <row r="93" spans="1:20">
      <c r="A93" t="s">
        <v>202</v>
      </c>
      <c r="B93">
        <v>214.33444109985783</v>
      </c>
      <c r="C93">
        <v>128741.14820663205</v>
      </c>
      <c r="D93">
        <v>2.4629189679167331</v>
      </c>
      <c r="E93">
        <v>19.076848424668693</v>
      </c>
      <c r="F93">
        <v>4.8166703183832329</v>
      </c>
      <c r="G93">
        <v>2.2478935149192997E-2</v>
      </c>
      <c r="H93">
        <v>4.998742453362742</v>
      </c>
      <c r="I93">
        <v>3.1291644383873805E-3</v>
      </c>
      <c r="J93">
        <v>1.3367350603623296</v>
      </c>
      <c r="K93">
        <v>0.26741426925547745</v>
      </c>
      <c r="L93">
        <v>20.140395118035816</v>
      </c>
      <c r="M93">
        <v>0.26880359565624801</v>
      </c>
      <c r="N93">
        <v>22.571972789284619</v>
      </c>
      <c r="O93">
        <v>1.1158664288892481</v>
      </c>
      <c r="P93">
        <v>289.82302170155032</v>
      </c>
      <c r="Q93">
        <v>110.10715359201482</v>
      </c>
      <c r="R93">
        <v>20.140395118035816</v>
      </c>
      <c r="S93">
        <v>0.26880359565624801</v>
      </c>
      <c r="T93">
        <v>6.9492047249357896</v>
      </c>
    </row>
    <row r="94" spans="1:20">
      <c r="A94" t="s">
        <v>177</v>
      </c>
      <c r="B94">
        <v>229.93369030154238</v>
      </c>
      <c r="C94">
        <v>234823.49921968923</v>
      </c>
      <c r="D94">
        <v>1.2044524056177883</v>
      </c>
      <c r="E94">
        <v>20.789906510912534</v>
      </c>
      <c r="F94">
        <v>2.4548047400036559</v>
      </c>
      <c r="G94">
        <v>3.4851287600895127E-2</v>
      </c>
      <c r="H94">
        <v>2.6016340082517759</v>
      </c>
      <c r="I94">
        <v>5.2792642280029729E-3</v>
      </c>
      <c r="J94">
        <v>0.86164282726243679</v>
      </c>
      <c r="K94">
        <v>0.3311929443301812</v>
      </c>
      <c r="L94">
        <v>33.94280589657884</v>
      </c>
      <c r="M94">
        <v>0.29169713086347926</v>
      </c>
      <c r="N94">
        <v>34.784721446389405</v>
      </c>
      <c r="O94">
        <v>0.88964574613843084</v>
      </c>
      <c r="P94">
        <v>93.266763619426953</v>
      </c>
      <c r="Q94">
        <v>58.155504969129339</v>
      </c>
      <c r="R94">
        <v>33.94280589657884</v>
      </c>
      <c r="S94">
        <v>0.29169713086347926</v>
      </c>
      <c r="T94">
        <v>36.393249405631508</v>
      </c>
    </row>
    <row r="95" spans="1:20">
      <c r="A95" t="s">
        <v>192</v>
      </c>
      <c r="B95">
        <v>206.77343400628257</v>
      </c>
      <c r="C95">
        <v>8122.1523889947657</v>
      </c>
      <c r="D95">
        <v>1.1778220513467952</v>
      </c>
      <c r="E95">
        <v>20.818309198921654</v>
      </c>
      <c r="F95">
        <v>2.9275520829754358</v>
      </c>
      <c r="G95">
        <v>3.3669277222290815E-2</v>
      </c>
      <c r="H95">
        <v>3.3106526070517601</v>
      </c>
      <c r="I95">
        <v>5.2971320541064819E-3</v>
      </c>
      <c r="J95">
        <v>1.3090045492993183</v>
      </c>
      <c r="K95">
        <v>0.39539169603935803</v>
      </c>
      <c r="L95">
        <v>34.057383395660402</v>
      </c>
      <c r="M95">
        <v>0.44463712185400084</v>
      </c>
      <c r="N95">
        <v>33.62428489260148</v>
      </c>
      <c r="O95">
        <v>1.0949540040574703</v>
      </c>
      <c r="P95">
        <v>2.7993546870709034</v>
      </c>
      <c r="Q95" t="s">
        <v>152</v>
      </c>
      <c r="R95">
        <v>34.057383395660402</v>
      </c>
      <c r="S95">
        <v>0.44463712185400084</v>
      </c>
      <c r="T95">
        <v>1216.6155133166153</v>
      </c>
    </row>
    <row r="96" spans="1:20">
      <c r="A96" t="s">
        <v>188</v>
      </c>
      <c r="B96">
        <v>195.98681203175664</v>
      </c>
      <c r="C96">
        <v>7830.373906249999</v>
      </c>
      <c r="D96">
        <v>1.8453794425639485</v>
      </c>
      <c r="E96">
        <v>18.8295158993289</v>
      </c>
      <c r="F96">
        <v>3.4260153693755084</v>
      </c>
      <c r="G96">
        <v>3.7656463521173661E-2</v>
      </c>
      <c r="H96">
        <v>3.8427548483204275</v>
      </c>
      <c r="I96">
        <v>5.352411924693024E-3</v>
      </c>
      <c r="J96">
        <v>1.3989232134312781</v>
      </c>
      <c r="K96">
        <v>0.36404175354634227</v>
      </c>
      <c r="L96">
        <v>34.411852868365706</v>
      </c>
      <c r="M96">
        <v>0.48011280437640025</v>
      </c>
      <c r="N96">
        <v>37.533400990486101</v>
      </c>
      <c r="O96">
        <v>1.4159855028806021</v>
      </c>
      <c r="P96">
        <v>241.96959115828903</v>
      </c>
      <c r="Q96">
        <v>82.5118687908694</v>
      </c>
      <c r="R96">
        <v>34.411852868365706</v>
      </c>
      <c r="S96">
        <v>0.48011280437640025</v>
      </c>
      <c r="T96">
        <v>14.221560942281601</v>
      </c>
    </row>
    <row r="97" spans="1:20">
      <c r="A97" t="s">
        <v>218</v>
      </c>
      <c r="B97">
        <v>98.377720867597986</v>
      </c>
      <c r="C97">
        <v>17460.332326633918</v>
      </c>
      <c r="D97">
        <v>1.1305639920234924</v>
      </c>
      <c r="E97">
        <v>17.566186952983724</v>
      </c>
      <c r="F97">
        <v>5.8257986991661941</v>
      </c>
      <c r="G97">
        <v>4.1506566808395699E-2</v>
      </c>
      <c r="H97">
        <v>6.1465435617680537</v>
      </c>
      <c r="I97">
        <v>5.3769593116639895E-3</v>
      </c>
      <c r="J97">
        <v>1.9564565289212092</v>
      </c>
      <c r="K97">
        <v>0.31830190565808564</v>
      </c>
      <c r="L97">
        <v>34.569251099847698</v>
      </c>
      <c r="M97">
        <v>0.67452217501842782</v>
      </c>
      <c r="N97">
        <v>41.293889266279379</v>
      </c>
      <c r="O97">
        <v>2.4872334122443398</v>
      </c>
      <c r="P97">
        <v>451.7884447893847</v>
      </c>
      <c r="Q97">
        <v>129.47333752313463</v>
      </c>
      <c r="R97">
        <v>34.569251099847698</v>
      </c>
      <c r="S97">
        <v>0.67452217501842782</v>
      </c>
      <c r="T97">
        <v>7.6516456980132004</v>
      </c>
    </row>
    <row r="98" spans="1:20">
      <c r="A98" t="s">
        <v>200</v>
      </c>
      <c r="B98">
        <v>133.74236936954213</v>
      </c>
      <c r="C98">
        <v>9572.3781310585491</v>
      </c>
      <c r="D98">
        <v>0.95030998674169109</v>
      </c>
      <c r="E98">
        <v>14.730865925834561</v>
      </c>
      <c r="F98">
        <v>5.3330647087869654</v>
      </c>
      <c r="G98">
        <v>5.030847806848196E-2</v>
      </c>
      <c r="H98">
        <v>5.4519333930129461</v>
      </c>
      <c r="I98">
        <v>5.5040526791295084E-3</v>
      </c>
      <c r="J98">
        <v>1.128803493884952</v>
      </c>
      <c r="K98">
        <v>0.20704645719472614</v>
      </c>
      <c r="L98">
        <v>35.384114319190381</v>
      </c>
      <c r="M98">
        <v>0.39832292968484495</v>
      </c>
      <c r="N98">
        <v>49.838970054983562</v>
      </c>
      <c r="O98">
        <v>2.6515861839975869</v>
      </c>
      <c r="P98">
        <v>815.60992550837489</v>
      </c>
      <c r="Q98">
        <v>111.54321376233912</v>
      </c>
      <c r="R98">
        <v>35.384114319190381</v>
      </c>
      <c r="S98">
        <v>0.39832292968484495</v>
      </c>
      <c r="T98">
        <v>4.3383623975805881</v>
      </c>
    </row>
    <row r="99" spans="1:20">
      <c r="A99" t="s">
        <v>206</v>
      </c>
      <c r="B99">
        <v>487.96057376881765</v>
      </c>
      <c r="C99">
        <v>20303.615971946288</v>
      </c>
      <c r="D99">
        <v>0.85421706443414336</v>
      </c>
      <c r="E99">
        <v>15.589798456060176</v>
      </c>
      <c r="F99">
        <v>4.6116367431690195</v>
      </c>
      <c r="G99">
        <v>4.8390769456771052E-2</v>
      </c>
      <c r="H99">
        <v>4.9751731626589093</v>
      </c>
      <c r="I99">
        <v>5.5445033418579232E-3</v>
      </c>
      <c r="J99">
        <v>1.8659582685430034</v>
      </c>
      <c r="K99">
        <v>0.37505393431286471</v>
      </c>
      <c r="L99">
        <v>35.643443438960581</v>
      </c>
      <c r="M99">
        <v>0.66325645742936246</v>
      </c>
      <c r="N99">
        <v>47.983335552175838</v>
      </c>
      <c r="O99">
        <v>2.3317297541121675</v>
      </c>
      <c r="P99">
        <v>718.27915486651034</v>
      </c>
      <c r="Q99">
        <v>97.986666889105209</v>
      </c>
      <c r="R99">
        <v>35.643443438960581</v>
      </c>
      <c r="S99">
        <v>0.66325645742936246</v>
      </c>
      <c r="T99">
        <v>4.9623385556253252</v>
      </c>
    </row>
    <row r="100" spans="1:20">
      <c r="A100" t="s">
        <v>216</v>
      </c>
      <c r="B100">
        <v>359.89666226916273</v>
      </c>
      <c r="C100">
        <v>31101.662164825007</v>
      </c>
      <c r="D100">
        <v>1.6300477048161293</v>
      </c>
      <c r="E100">
        <v>21.278281435821299</v>
      </c>
      <c r="F100">
        <v>2.0658998632062602</v>
      </c>
      <c r="G100">
        <v>3.5654258473422872E-2</v>
      </c>
      <c r="H100">
        <v>2.2352964162679312</v>
      </c>
      <c r="I100">
        <v>5.5695430863415083E-3</v>
      </c>
      <c r="J100">
        <v>0.82687531946124637</v>
      </c>
      <c r="K100">
        <v>0.36991752567733438</v>
      </c>
      <c r="L100">
        <v>35.803967964410376</v>
      </c>
      <c r="M100">
        <v>0.29523353884613357</v>
      </c>
      <c r="N100">
        <v>35.572280850559366</v>
      </c>
      <c r="O100">
        <v>0.78137899362652874</v>
      </c>
      <c r="P100">
        <v>19.966424660524641</v>
      </c>
      <c r="Q100" t="s">
        <v>152</v>
      </c>
      <c r="R100">
        <v>35.803967964410376</v>
      </c>
      <c r="S100">
        <v>0.29523353884613357</v>
      </c>
      <c r="T100">
        <v>179.32087778939177</v>
      </c>
    </row>
    <row r="101" spans="1:20">
      <c r="A101" t="s">
        <v>186</v>
      </c>
      <c r="B101">
        <v>225.37962802287811</v>
      </c>
      <c r="C101">
        <v>3177.768139577925</v>
      </c>
      <c r="D101">
        <v>0.79320632997591956</v>
      </c>
      <c r="E101">
        <v>19.992193572825613</v>
      </c>
      <c r="F101">
        <v>3.6909079939256619</v>
      </c>
      <c r="G101">
        <v>3.5001656134924959E-2</v>
      </c>
      <c r="H101">
        <v>3.9013520357461329</v>
      </c>
      <c r="I101">
        <v>5.6191348016757211E-3</v>
      </c>
      <c r="J101">
        <v>1.213307220973322</v>
      </c>
      <c r="K101">
        <v>0.31099660062880707</v>
      </c>
      <c r="L101">
        <v>36.121878203886276</v>
      </c>
      <c r="M101">
        <v>0.43704374688575598</v>
      </c>
      <c r="N101">
        <v>34.932250440589335</v>
      </c>
      <c r="O101">
        <v>1.339654638755345</v>
      </c>
      <c r="P101" t="s">
        <v>152</v>
      </c>
      <c r="Q101" t="s">
        <v>152</v>
      </c>
      <c r="R101">
        <v>36.121878203886276</v>
      </c>
      <c r="S101">
        <v>0.43704374688575598</v>
      </c>
    </row>
    <row r="102" spans="1:20">
      <c r="A102" t="s">
        <v>231</v>
      </c>
      <c r="B102">
        <v>503.74563154733153</v>
      </c>
      <c r="C102">
        <v>26192.820662334678</v>
      </c>
      <c r="D102">
        <v>1.6328306487697721</v>
      </c>
      <c r="E102">
        <v>21.634741272628371</v>
      </c>
      <c r="F102">
        <v>2.4057774576145419</v>
      </c>
      <c r="G102">
        <v>3.5636973559178622E-2</v>
      </c>
      <c r="H102">
        <v>2.8021344262300967</v>
      </c>
      <c r="I102">
        <v>5.6804716709004614E-3</v>
      </c>
      <c r="J102">
        <v>1.4339137851621491</v>
      </c>
      <c r="K102">
        <v>0.51172198297827265</v>
      </c>
      <c r="L102">
        <v>36.515059669747806</v>
      </c>
      <c r="M102">
        <v>0.52211434749186481</v>
      </c>
      <c r="N102">
        <v>35.55533411827016</v>
      </c>
      <c r="O102">
        <v>0.97906669873591667</v>
      </c>
      <c r="P102" t="s">
        <v>152</v>
      </c>
      <c r="Q102" t="s">
        <v>152</v>
      </c>
      <c r="R102">
        <v>36.515059669747806</v>
      </c>
      <c r="S102">
        <v>0.52211434749186481</v>
      </c>
    </row>
    <row r="103" spans="1:20">
      <c r="A103" t="s">
        <v>160</v>
      </c>
      <c r="B103">
        <v>160.32482338838116</v>
      </c>
      <c r="C103">
        <v>6270.6863597686115</v>
      </c>
      <c r="D103">
        <v>0.59482949393576867</v>
      </c>
      <c r="E103">
        <v>19.696472067160691</v>
      </c>
      <c r="F103">
        <v>3.044756995304021</v>
      </c>
      <c r="G103">
        <v>3.7979876119965103E-2</v>
      </c>
      <c r="H103">
        <v>3.2871728111425482</v>
      </c>
      <c r="I103">
        <v>5.688208908032788E-3</v>
      </c>
      <c r="J103">
        <v>0.7639341798342516</v>
      </c>
      <c r="K103">
        <v>0.2323985454140835</v>
      </c>
      <c r="L103">
        <v>36.564655187130569</v>
      </c>
      <c r="M103">
        <v>0.27853920210028704</v>
      </c>
      <c r="N103">
        <v>37.849822194343872</v>
      </c>
      <c r="O103">
        <v>1.2212856845092617</v>
      </c>
      <c r="P103">
        <v>120.09913493498236</v>
      </c>
      <c r="Q103">
        <v>75.362562256616428</v>
      </c>
      <c r="R103">
        <v>36.564655187130569</v>
      </c>
      <c r="S103">
        <v>0.27853920210028704</v>
      </c>
      <c r="T103">
        <v>30.445394304401479</v>
      </c>
    </row>
    <row r="104" spans="1:20">
      <c r="A104" t="s">
        <v>220</v>
      </c>
      <c r="B104">
        <v>73.036808345899246</v>
      </c>
      <c r="C104">
        <v>61190.599787023413</v>
      </c>
      <c r="D104">
        <v>0.66582850225067203</v>
      </c>
      <c r="E104">
        <v>16.562058839472289</v>
      </c>
      <c r="F104">
        <v>5.3416864616739614</v>
      </c>
      <c r="G104">
        <v>4.7250303495208049E-2</v>
      </c>
      <c r="H104">
        <v>5.5293961384876082</v>
      </c>
      <c r="I104">
        <v>5.7186045431791071E-3</v>
      </c>
      <c r="J104">
        <v>1.4284930508307379</v>
      </c>
      <c r="K104">
        <v>0.25834521800448462</v>
      </c>
      <c r="L104">
        <v>36.759486836488186</v>
      </c>
      <c r="M104">
        <v>0.52361239579014551</v>
      </c>
      <c r="N104">
        <v>46.878174998249406</v>
      </c>
      <c r="O104">
        <v>2.5331600145355502</v>
      </c>
      <c r="P104">
        <v>600.87355899520162</v>
      </c>
      <c r="Q104">
        <v>115.7094559245418</v>
      </c>
      <c r="R104">
        <v>36.759486836488186</v>
      </c>
      <c r="S104">
        <v>0.52361239579014551</v>
      </c>
      <c r="T104">
        <v>6.1176742238347908</v>
      </c>
    </row>
    <row r="105" spans="1:20">
      <c r="A105" t="s">
        <v>162</v>
      </c>
      <c r="B105">
        <v>80.180550929389938</v>
      </c>
      <c r="C105">
        <v>12279.949127351174</v>
      </c>
      <c r="D105">
        <v>1.0302712008686634</v>
      </c>
      <c r="E105">
        <v>17.581265438177159</v>
      </c>
      <c r="F105">
        <v>5.5320948544135913</v>
      </c>
      <c r="G105">
        <v>4.4986532901975185E-2</v>
      </c>
      <c r="H105">
        <v>5.6847212617053753</v>
      </c>
      <c r="I105">
        <v>5.8630768851678384E-3</v>
      </c>
      <c r="J105">
        <v>1.3063530440330602</v>
      </c>
      <c r="K105">
        <v>0.22980072089606118</v>
      </c>
      <c r="L105">
        <v>37.685453268294076</v>
      </c>
      <c r="M105">
        <v>0.49086887002531299</v>
      </c>
      <c r="N105">
        <v>44.680914005778149</v>
      </c>
      <c r="O105">
        <v>2.4849164010416125</v>
      </c>
      <c r="P105">
        <v>438.36117029655605</v>
      </c>
      <c r="Q105">
        <v>123.21954916199121</v>
      </c>
      <c r="R105">
        <v>37.685453268294076</v>
      </c>
      <c r="S105">
        <v>0.49086887002531299</v>
      </c>
      <c r="T105">
        <v>8.5968958525225805</v>
      </c>
    </row>
    <row r="106" spans="1:20">
      <c r="A106" t="s">
        <v>193</v>
      </c>
      <c r="B106">
        <v>145.37131585148111</v>
      </c>
      <c r="C106">
        <v>3807.6131844442693</v>
      </c>
      <c r="D106">
        <v>1.3447952018113012</v>
      </c>
      <c r="E106">
        <v>21.297365779880423</v>
      </c>
      <c r="F106">
        <v>2.6558765890620082</v>
      </c>
      <c r="G106">
        <v>3.5417650270637556E-2</v>
      </c>
      <c r="H106">
        <v>4.2656726685863324</v>
      </c>
      <c r="I106">
        <v>5.9717307683124646E-3</v>
      </c>
      <c r="J106">
        <v>1.2029455473479904</v>
      </c>
      <c r="K106">
        <v>0.28200606113235865</v>
      </c>
      <c r="L106">
        <v>38.381760868960001</v>
      </c>
      <c r="M106">
        <v>0.46033989911555295</v>
      </c>
      <c r="N106">
        <v>35.340277355750025</v>
      </c>
      <c r="O106">
        <v>1.4815691507614943</v>
      </c>
      <c r="P106" t="s">
        <v>152</v>
      </c>
      <c r="Q106" t="s">
        <v>152</v>
      </c>
      <c r="R106">
        <v>38.381760868960001</v>
      </c>
      <c r="S106">
        <v>0.46033989911555295</v>
      </c>
    </row>
    <row r="107" spans="1:20">
      <c r="A107" t="s">
        <v>219</v>
      </c>
      <c r="B107">
        <v>148.84865929178301</v>
      </c>
      <c r="C107">
        <v>5932.4789633796554</v>
      </c>
      <c r="D107">
        <v>0.69238175856831652</v>
      </c>
      <c r="E107">
        <v>19.400963228561046</v>
      </c>
      <c r="F107">
        <v>2.9106978603989755</v>
      </c>
      <c r="G107">
        <v>4.1552264663099886E-2</v>
      </c>
      <c r="H107">
        <v>4.1232063815113227</v>
      </c>
      <c r="I107">
        <v>6.1579112315337135E-3</v>
      </c>
      <c r="J107">
        <v>1.4470782355360383</v>
      </c>
      <c r="K107">
        <v>0.35095944797350298</v>
      </c>
      <c r="L107">
        <v>39.574722154271619</v>
      </c>
      <c r="M107">
        <v>0.57092294331550164</v>
      </c>
      <c r="N107">
        <v>41.338439930469335</v>
      </c>
      <c r="O107">
        <v>1.6702404866132703</v>
      </c>
      <c r="P107">
        <v>144.91298548675741</v>
      </c>
      <c r="Q107">
        <v>90.597170608503077</v>
      </c>
      <c r="R107">
        <v>39.574722154271619</v>
      </c>
      <c r="S107">
        <v>0.57092294331550164</v>
      </c>
      <c r="T107">
        <v>27.309300144042702</v>
      </c>
    </row>
    <row r="109" spans="1:20">
      <c r="A109" s="6" t="s">
        <v>235</v>
      </c>
      <c r="B109" s="1"/>
      <c r="C109" s="7"/>
      <c r="D109" s="8"/>
      <c r="E109" s="9" t="s">
        <v>238</v>
      </c>
      <c r="F109" s="8" t="s">
        <v>460</v>
      </c>
      <c r="G109" s="69">
        <v>-109.68</v>
      </c>
      <c r="H109" s="69">
        <v>34.92</v>
      </c>
      <c r="I109" s="10"/>
      <c r="J109" s="11"/>
      <c r="K109" s="12"/>
      <c r="L109" s="8"/>
      <c r="M109" s="8"/>
      <c r="N109" s="8"/>
      <c r="O109" s="8"/>
      <c r="P109" s="8"/>
      <c r="Q109" s="8"/>
      <c r="R109" s="13"/>
      <c r="S109" s="13"/>
      <c r="T109" s="8"/>
    </row>
    <row r="110" spans="1:20">
      <c r="A110" s="14"/>
      <c r="B110" s="1"/>
      <c r="C110" s="7"/>
      <c r="D110" s="8"/>
      <c r="E110" s="15"/>
      <c r="F110" s="8"/>
      <c r="G110" s="10"/>
      <c r="H110" s="11" t="s">
        <v>132</v>
      </c>
      <c r="I110" s="10"/>
      <c r="J110" s="11"/>
      <c r="K110" s="12"/>
      <c r="L110" s="8"/>
      <c r="M110" s="8"/>
      <c r="N110" s="8" t="s">
        <v>133</v>
      </c>
      <c r="O110" s="8"/>
      <c r="P110" s="8"/>
      <c r="Q110" s="8"/>
      <c r="R110" s="13"/>
      <c r="S110" s="13"/>
      <c r="T110" s="8"/>
    </row>
    <row r="111" spans="1:20">
      <c r="A111" s="14"/>
      <c r="B111" s="1"/>
      <c r="C111" s="7"/>
      <c r="D111" s="8"/>
      <c r="E111" s="15"/>
      <c r="F111" s="8"/>
      <c r="G111" s="10"/>
      <c r="H111" s="11"/>
      <c r="I111" s="10"/>
      <c r="J111" s="11"/>
      <c r="K111" s="12"/>
      <c r="L111" s="8"/>
      <c r="M111" s="8"/>
      <c r="N111" s="8"/>
      <c r="O111" s="8"/>
      <c r="P111" s="8"/>
      <c r="Q111" s="8"/>
      <c r="R111" s="13"/>
      <c r="S111" s="13"/>
      <c r="T111" s="8"/>
    </row>
    <row r="112" spans="1:20">
      <c r="A112" s="16" t="s">
        <v>134</v>
      </c>
      <c r="B112" s="16" t="s">
        <v>26</v>
      </c>
      <c r="C112" s="17" t="s">
        <v>135</v>
      </c>
      <c r="D112" s="18" t="s">
        <v>136</v>
      </c>
      <c r="E112" s="19" t="s">
        <v>137</v>
      </c>
      <c r="F112" s="18" t="s">
        <v>138</v>
      </c>
      <c r="G112" s="20" t="s">
        <v>139</v>
      </c>
      <c r="H112" s="21" t="s">
        <v>138</v>
      </c>
      <c r="I112" s="20" t="s">
        <v>137</v>
      </c>
      <c r="J112" s="21" t="s">
        <v>138</v>
      </c>
      <c r="K112" s="22" t="s">
        <v>140</v>
      </c>
      <c r="L112" s="8" t="s">
        <v>137</v>
      </c>
      <c r="M112" s="8" t="s">
        <v>138</v>
      </c>
      <c r="N112" s="8" t="s">
        <v>139</v>
      </c>
      <c r="O112" s="8" t="s">
        <v>138</v>
      </c>
      <c r="P112" s="8" t="s">
        <v>137</v>
      </c>
      <c r="Q112" s="8" t="s">
        <v>138</v>
      </c>
      <c r="R112" s="13" t="s">
        <v>141</v>
      </c>
      <c r="S112" s="13" t="s">
        <v>138</v>
      </c>
      <c r="T112" s="8" t="s">
        <v>142</v>
      </c>
    </row>
    <row r="113" spans="1:20">
      <c r="A113" s="16"/>
      <c r="B113" s="16" t="s">
        <v>143</v>
      </c>
      <c r="C113" s="17" t="s">
        <v>144</v>
      </c>
      <c r="D113" s="18"/>
      <c r="E113" s="19" t="s">
        <v>139</v>
      </c>
      <c r="F113" s="18" t="s">
        <v>145</v>
      </c>
      <c r="G113" s="20" t="s">
        <v>146</v>
      </c>
      <c r="H113" s="21" t="s">
        <v>145</v>
      </c>
      <c r="I113" s="20" t="s">
        <v>147</v>
      </c>
      <c r="J113" s="21" t="s">
        <v>145</v>
      </c>
      <c r="K113" s="22" t="s">
        <v>148</v>
      </c>
      <c r="L113" s="8" t="s">
        <v>149</v>
      </c>
      <c r="M113" s="8" t="s">
        <v>150</v>
      </c>
      <c r="N113" s="8" t="s">
        <v>151</v>
      </c>
      <c r="O113" s="8" t="s">
        <v>150</v>
      </c>
      <c r="P113" s="8" t="s">
        <v>139</v>
      </c>
      <c r="Q113" s="8" t="s">
        <v>150</v>
      </c>
      <c r="R113" s="13" t="s">
        <v>150</v>
      </c>
      <c r="S113" s="13" t="s">
        <v>150</v>
      </c>
      <c r="T113" s="8" t="s">
        <v>145</v>
      </c>
    </row>
    <row r="114" spans="1:20">
      <c r="A114" t="s">
        <v>236</v>
      </c>
      <c r="B114">
        <v>71.9794457311949</v>
      </c>
      <c r="C114">
        <v>6228.4814810464113</v>
      </c>
      <c r="D114">
        <v>1.6734621657489857</v>
      </c>
      <c r="E114">
        <v>19.039620840601653</v>
      </c>
      <c r="F114">
        <v>3.5958181991496558</v>
      </c>
      <c r="G114">
        <v>1.9524164815683379E-2</v>
      </c>
      <c r="H114">
        <v>3.9315006717764418</v>
      </c>
      <c r="I114">
        <v>2.844467388852153E-3</v>
      </c>
      <c r="J114">
        <v>1.567125421909364</v>
      </c>
      <c r="K114">
        <v>0.398607440960009</v>
      </c>
      <c r="L114">
        <v>18.310585313029268</v>
      </c>
      <c r="M114">
        <v>0.28654269271138233</v>
      </c>
      <c r="N114">
        <v>19.633460289553852</v>
      </c>
      <c r="O114">
        <v>0.76447500117009604</v>
      </c>
      <c r="P114">
        <v>184.79336346598814</v>
      </c>
      <c r="Q114">
        <v>83.969908509620581</v>
      </c>
      <c r="R114" s="2">
        <v>18.310585313029268</v>
      </c>
      <c r="S114">
        <v>0.28654269271138233</v>
      </c>
      <c r="T114">
        <v>9.9086812262061539</v>
      </c>
    </row>
    <row r="115" spans="1:20">
      <c r="A115" t="s">
        <v>237</v>
      </c>
      <c r="B115">
        <v>177.99770829386713</v>
      </c>
      <c r="C115">
        <v>25436.913987513151</v>
      </c>
      <c r="D115">
        <v>2.4192866109744555</v>
      </c>
      <c r="E115">
        <v>15.76026781241203</v>
      </c>
      <c r="F115">
        <v>5.9197548267365478</v>
      </c>
      <c r="G115">
        <v>4.5922668536451952E-2</v>
      </c>
      <c r="H115">
        <v>6.1135688401082389</v>
      </c>
      <c r="I115">
        <v>5.3315823670172513E-3</v>
      </c>
      <c r="J115">
        <v>1.5270848619550581</v>
      </c>
      <c r="K115">
        <v>0.24978615631782422</v>
      </c>
      <c r="L115">
        <v>34.278290402663139</v>
      </c>
      <c r="M115">
        <v>0.52206932381843529</v>
      </c>
      <c r="N115">
        <v>45.590122613837757</v>
      </c>
      <c r="O115">
        <v>2.7255446537849757</v>
      </c>
      <c r="P115">
        <v>690.25007672177935</v>
      </c>
      <c r="Q115">
        <v>126.36310042201052</v>
      </c>
      <c r="R115" s="2">
        <v>34.278290402663139</v>
      </c>
      <c r="S115">
        <v>0.52206932381843529</v>
      </c>
      <c r="T115">
        <v>4.9660683220003126</v>
      </c>
    </row>
    <row r="117" spans="1:20">
      <c r="A117" s="6" t="s">
        <v>240</v>
      </c>
      <c r="B117" s="1"/>
      <c r="C117" s="7"/>
      <c r="D117" s="8"/>
      <c r="E117" s="9" t="s">
        <v>239</v>
      </c>
      <c r="F117" s="8" t="s">
        <v>460</v>
      </c>
      <c r="G117" s="69">
        <v>-109.69</v>
      </c>
      <c r="H117" s="69">
        <v>34.909999999999997</v>
      </c>
      <c r="I117" s="10"/>
      <c r="J117" s="11"/>
      <c r="K117" s="12"/>
      <c r="L117" s="8"/>
      <c r="M117" s="8"/>
      <c r="N117" s="8"/>
      <c r="O117" s="8"/>
      <c r="P117" s="8"/>
      <c r="Q117" s="8"/>
      <c r="R117" s="13"/>
      <c r="S117" s="13"/>
      <c r="T117" s="8"/>
    </row>
    <row r="118" spans="1:20">
      <c r="A118" s="14"/>
      <c r="B118" s="1"/>
      <c r="C118" s="7"/>
      <c r="D118" s="8"/>
      <c r="E118" s="15"/>
      <c r="F118" s="8"/>
      <c r="G118" s="10"/>
      <c r="H118" s="11" t="s">
        <v>132</v>
      </c>
      <c r="I118" s="10"/>
      <c r="J118" s="11"/>
      <c r="K118" s="12"/>
      <c r="L118" s="8"/>
      <c r="M118" s="8"/>
      <c r="N118" s="8" t="s">
        <v>133</v>
      </c>
      <c r="O118" s="8"/>
      <c r="P118" s="8"/>
      <c r="Q118" s="8"/>
      <c r="R118" s="13"/>
      <c r="S118" s="13"/>
      <c r="T118" s="8"/>
    </row>
    <row r="119" spans="1:20">
      <c r="A119" s="14"/>
      <c r="B119" s="1"/>
      <c r="C119" s="7"/>
      <c r="D119" s="8"/>
      <c r="E119" s="15"/>
      <c r="F119" s="8"/>
      <c r="G119" s="10"/>
      <c r="H119" s="11"/>
      <c r="I119" s="10"/>
      <c r="J119" s="11"/>
      <c r="K119" s="12"/>
      <c r="L119" s="8"/>
      <c r="M119" s="8"/>
      <c r="N119" s="8"/>
      <c r="O119" s="8"/>
      <c r="P119" s="8"/>
      <c r="Q119" s="8"/>
      <c r="R119" s="13"/>
      <c r="S119" s="13"/>
      <c r="T119" s="8"/>
    </row>
    <row r="120" spans="1:20">
      <c r="A120" s="16" t="s">
        <v>134</v>
      </c>
      <c r="B120" s="16" t="s">
        <v>26</v>
      </c>
      <c r="C120" s="17" t="s">
        <v>135</v>
      </c>
      <c r="D120" s="18" t="s">
        <v>136</v>
      </c>
      <c r="E120" s="19" t="s">
        <v>137</v>
      </c>
      <c r="F120" s="18" t="s">
        <v>138</v>
      </c>
      <c r="G120" s="20" t="s">
        <v>139</v>
      </c>
      <c r="H120" s="21" t="s">
        <v>138</v>
      </c>
      <c r="I120" s="20" t="s">
        <v>137</v>
      </c>
      <c r="J120" s="21" t="s">
        <v>138</v>
      </c>
      <c r="K120" s="22" t="s">
        <v>140</v>
      </c>
      <c r="L120" s="8" t="s">
        <v>137</v>
      </c>
      <c r="M120" s="8" t="s">
        <v>138</v>
      </c>
      <c r="N120" s="8" t="s">
        <v>139</v>
      </c>
      <c r="O120" s="8" t="s">
        <v>138</v>
      </c>
      <c r="P120" s="8" t="s">
        <v>137</v>
      </c>
      <c r="Q120" s="8" t="s">
        <v>138</v>
      </c>
      <c r="R120" s="13" t="s">
        <v>141</v>
      </c>
      <c r="S120" s="13" t="s">
        <v>138</v>
      </c>
      <c r="T120" s="8" t="s">
        <v>142</v>
      </c>
    </row>
    <row r="121" spans="1:20">
      <c r="A121" s="16"/>
      <c r="B121" s="16" t="s">
        <v>143</v>
      </c>
      <c r="C121" s="17" t="s">
        <v>144</v>
      </c>
      <c r="D121" s="18"/>
      <c r="E121" s="19" t="s">
        <v>139</v>
      </c>
      <c r="F121" s="18" t="s">
        <v>145</v>
      </c>
      <c r="G121" s="20" t="s">
        <v>146</v>
      </c>
      <c r="H121" s="21" t="s">
        <v>145</v>
      </c>
      <c r="I121" s="20" t="s">
        <v>147</v>
      </c>
      <c r="J121" s="21" t="s">
        <v>145</v>
      </c>
      <c r="K121" s="22" t="s">
        <v>148</v>
      </c>
      <c r="L121" s="8" t="s">
        <v>149</v>
      </c>
      <c r="M121" s="8" t="s">
        <v>150</v>
      </c>
      <c r="N121" s="8" t="s">
        <v>151</v>
      </c>
      <c r="O121" s="8" t="s">
        <v>150</v>
      </c>
      <c r="P121" s="8" t="s">
        <v>139</v>
      </c>
      <c r="Q121" s="8" t="s">
        <v>150</v>
      </c>
      <c r="R121" s="13" t="s">
        <v>150</v>
      </c>
      <c r="S121" s="13" t="s">
        <v>150</v>
      </c>
      <c r="T121" s="8" t="s">
        <v>145</v>
      </c>
    </row>
    <row r="122" spans="1:20">
      <c r="A122" t="s">
        <v>281</v>
      </c>
    </row>
    <row r="124" spans="1:20">
      <c r="A124" s="6" t="s">
        <v>241</v>
      </c>
      <c r="B124" s="1"/>
      <c r="C124" s="7"/>
      <c r="D124" s="8"/>
      <c r="E124" s="9" t="s">
        <v>242</v>
      </c>
      <c r="F124" s="8" t="s">
        <v>460</v>
      </c>
      <c r="G124" s="69">
        <v>-109.79</v>
      </c>
      <c r="H124" s="69">
        <v>35.08</v>
      </c>
      <c r="I124" s="10"/>
      <c r="J124" s="11"/>
      <c r="K124" s="12"/>
      <c r="L124" s="8"/>
      <c r="M124" s="8"/>
      <c r="N124" s="8"/>
      <c r="O124" s="8"/>
      <c r="P124" s="8"/>
      <c r="Q124" s="8"/>
      <c r="R124" s="13"/>
      <c r="S124" s="13"/>
      <c r="T124" s="8"/>
    </row>
    <row r="125" spans="1:20">
      <c r="A125" s="14"/>
      <c r="B125" s="1"/>
      <c r="C125" s="7"/>
      <c r="D125" s="8"/>
      <c r="E125" s="15"/>
      <c r="F125" s="8"/>
      <c r="G125" s="10"/>
      <c r="H125" s="11" t="s">
        <v>132</v>
      </c>
      <c r="I125" s="10"/>
      <c r="J125" s="11"/>
      <c r="K125" s="12"/>
      <c r="L125" s="8"/>
      <c r="M125" s="8"/>
      <c r="N125" s="8" t="s">
        <v>133</v>
      </c>
      <c r="O125" s="8"/>
      <c r="P125" s="8"/>
      <c r="Q125" s="8"/>
      <c r="R125" s="13"/>
      <c r="S125" s="13"/>
      <c r="T125" s="8"/>
    </row>
    <row r="126" spans="1:20">
      <c r="A126" s="14"/>
      <c r="B126" s="1"/>
      <c r="C126" s="7"/>
      <c r="D126" s="8"/>
      <c r="E126" s="15"/>
      <c r="F126" s="8"/>
      <c r="G126" s="10"/>
      <c r="H126" s="11"/>
      <c r="I126" s="10"/>
      <c r="J126" s="11"/>
      <c r="K126" s="12"/>
      <c r="L126" s="8"/>
      <c r="M126" s="8"/>
      <c r="N126" s="8"/>
      <c r="O126" s="8"/>
      <c r="P126" s="8"/>
      <c r="Q126" s="8"/>
      <c r="R126" s="13"/>
      <c r="S126" s="13"/>
      <c r="T126" s="8"/>
    </row>
    <row r="127" spans="1:20">
      <c r="A127" s="16" t="s">
        <v>134</v>
      </c>
      <c r="B127" s="16" t="s">
        <v>26</v>
      </c>
      <c r="C127" s="17" t="s">
        <v>135</v>
      </c>
      <c r="D127" s="18" t="s">
        <v>136</v>
      </c>
      <c r="E127" s="19" t="s">
        <v>137</v>
      </c>
      <c r="F127" s="18" t="s">
        <v>138</v>
      </c>
      <c r="G127" s="20" t="s">
        <v>139</v>
      </c>
      <c r="H127" s="21" t="s">
        <v>138</v>
      </c>
      <c r="I127" s="20" t="s">
        <v>137</v>
      </c>
      <c r="J127" s="21" t="s">
        <v>138</v>
      </c>
      <c r="K127" s="22" t="s">
        <v>140</v>
      </c>
      <c r="L127" s="8" t="s">
        <v>137</v>
      </c>
      <c r="M127" s="8" t="s">
        <v>138</v>
      </c>
      <c r="N127" s="8" t="s">
        <v>139</v>
      </c>
      <c r="O127" s="8" t="s">
        <v>138</v>
      </c>
      <c r="P127" s="8" t="s">
        <v>137</v>
      </c>
      <c r="Q127" s="8" t="s">
        <v>138</v>
      </c>
      <c r="R127" s="13" t="s">
        <v>141</v>
      </c>
      <c r="S127" s="13" t="s">
        <v>138</v>
      </c>
      <c r="T127" s="8" t="s">
        <v>142</v>
      </c>
    </row>
    <row r="128" spans="1:20">
      <c r="A128" s="16"/>
      <c r="B128" s="16" t="s">
        <v>143</v>
      </c>
      <c r="C128" s="17" t="s">
        <v>144</v>
      </c>
      <c r="D128" s="18"/>
      <c r="E128" s="19" t="s">
        <v>139</v>
      </c>
      <c r="F128" s="18" t="s">
        <v>145</v>
      </c>
      <c r="G128" s="20" t="s">
        <v>146</v>
      </c>
      <c r="H128" s="21" t="s">
        <v>145</v>
      </c>
      <c r="I128" s="20" t="s">
        <v>147</v>
      </c>
      <c r="J128" s="21" t="s">
        <v>145</v>
      </c>
      <c r="K128" s="22" t="s">
        <v>148</v>
      </c>
      <c r="L128" s="8" t="s">
        <v>149</v>
      </c>
      <c r="M128" s="8" t="s">
        <v>150</v>
      </c>
      <c r="N128" s="8" t="s">
        <v>151</v>
      </c>
      <c r="O128" s="8" t="s">
        <v>150</v>
      </c>
      <c r="P128" s="8" t="s">
        <v>139</v>
      </c>
      <c r="Q128" s="8" t="s">
        <v>150</v>
      </c>
      <c r="R128" s="13" t="s">
        <v>150</v>
      </c>
      <c r="S128" s="13" t="s">
        <v>150</v>
      </c>
      <c r="T128" s="8" t="s">
        <v>145</v>
      </c>
    </row>
    <row r="129" spans="1:20">
      <c r="A129" t="s">
        <v>243</v>
      </c>
      <c r="B129">
        <v>269.19546246608377</v>
      </c>
      <c r="C129">
        <v>5328.3720172179628</v>
      </c>
      <c r="D129">
        <v>2.7346697501582944</v>
      </c>
      <c r="E129">
        <v>19.167340190572347</v>
      </c>
      <c r="F129">
        <v>4.0733734600205453</v>
      </c>
      <c r="G129">
        <v>6.8693047263038154E-3</v>
      </c>
      <c r="H129">
        <v>4.4259269202771643</v>
      </c>
      <c r="I129">
        <v>1.0192074147618334E-3</v>
      </c>
      <c r="J129">
        <v>1.2647615439939728</v>
      </c>
      <c r="K129">
        <v>0.28576195829161333</v>
      </c>
      <c r="L129">
        <v>6.5668871911506681</v>
      </c>
      <c r="M129">
        <v>8.3013174379154453E-2</v>
      </c>
      <c r="N129">
        <v>6.951128138358289</v>
      </c>
      <c r="O129">
        <v>0.30660119540345221</v>
      </c>
      <c r="P129">
        <v>142.19732695514691</v>
      </c>
      <c r="Q129">
        <v>99.596985248196944</v>
      </c>
      <c r="R129" s="2">
        <v>6.5668871911506681</v>
      </c>
      <c r="S129">
        <v>8.3013174379154453E-2</v>
      </c>
      <c r="T129">
        <v>4.6181509398007536</v>
      </c>
    </row>
    <row r="130" spans="1:20">
      <c r="A130" t="s">
        <v>244</v>
      </c>
      <c r="B130">
        <v>308.96328265566052</v>
      </c>
      <c r="C130">
        <v>51002.88275704351</v>
      </c>
      <c r="D130">
        <v>2.0541023043175897</v>
      </c>
      <c r="E130">
        <v>19.4118396980972</v>
      </c>
      <c r="F130">
        <v>3.1795547552357415</v>
      </c>
      <c r="G130">
        <v>7.3039239156434451E-3</v>
      </c>
      <c r="H130">
        <v>3.4655205320469169</v>
      </c>
      <c r="I130">
        <v>1.0433355396214476E-3</v>
      </c>
      <c r="J130">
        <v>1.3784946352133327</v>
      </c>
      <c r="K130">
        <v>0.3977741936502458</v>
      </c>
      <c r="L130">
        <v>6.7222668388422981</v>
      </c>
      <c r="M130">
        <v>9.2617788823586622E-2</v>
      </c>
      <c r="N130">
        <v>7.3893277530185033</v>
      </c>
      <c r="O130">
        <v>0.25514914123144017</v>
      </c>
      <c r="P130">
        <v>230.50462892795159</v>
      </c>
      <c r="Q130">
        <v>73.43678233550925</v>
      </c>
      <c r="R130" s="2">
        <v>6.7222668388422981</v>
      </c>
      <c r="S130">
        <v>9.2617788823586622E-2</v>
      </c>
      <c r="T130">
        <v>2.9163261796983111</v>
      </c>
    </row>
    <row r="131" spans="1:20">
      <c r="A131" t="s">
        <v>245</v>
      </c>
      <c r="B131">
        <v>143.6525948755594</v>
      </c>
      <c r="C131">
        <v>13040.075624422769</v>
      </c>
      <c r="D131">
        <v>2.1062289199036481</v>
      </c>
      <c r="E131">
        <v>16.585495804729213</v>
      </c>
      <c r="F131">
        <v>6.0936646886719892</v>
      </c>
      <c r="G131">
        <v>8.5639987864839923E-3</v>
      </c>
      <c r="H131">
        <v>6.3704043326105069</v>
      </c>
      <c r="I131">
        <v>1.0598609718989558E-3</v>
      </c>
      <c r="J131">
        <v>1.856899889042626</v>
      </c>
      <c r="K131">
        <v>0.29148854485374437</v>
      </c>
      <c r="L131">
        <v>6.8286847109950521</v>
      </c>
      <c r="M131">
        <v>0.12673470196963788</v>
      </c>
      <c r="N131">
        <v>8.65871531746693</v>
      </c>
      <c r="O131">
        <v>0.549250026505959</v>
      </c>
      <c r="P131">
        <v>552.4317942148474</v>
      </c>
      <c r="Q131">
        <v>133.1146183720237</v>
      </c>
      <c r="R131" s="2">
        <v>6.8286847109950521</v>
      </c>
      <c r="S131">
        <v>0.12673470196963788</v>
      </c>
      <c r="T131">
        <v>1.236113631131682</v>
      </c>
    </row>
    <row r="132" spans="1:20">
      <c r="A132" t="s">
        <v>246</v>
      </c>
      <c r="B132">
        <v>235.57299970138479</v>
      </c>
      <c r="C132">
        <v>4880.7197298144483</v>
      </c>
      <c r="D132">
        <v>1.7469505559492462</v>
      </c>
      <c r="E132">
        <v>18.361089909190543</v>
      </c>
      <c r="F132">
        <v>4.8243887715874001</v>
      </c>
      <c r="G132">
        <v>7.5575098136476523E-3</v>
      </c>
      <c r="H132">
        <v>5.2961891412441027</v>
      </c>
      <c r="I132">
        <v>1.07674765861941E-3</v>
      </c>
      <c r="J132">
        <v>2.07476582969253</v>
      </c>
      <c r="K132">
        <v>0.39174692866145561</v>
      </c>
      <c r="L132">
        <v>6.9374271177777329</v>
      </c>
      <c r="M132">
        <v>0.14385794575358535</v>
      </c>
      <c r="N132">
        <v>7.6449153784775099</v>
      </c>
      <c r="O132">
        <v>0.40336879298027917</v>
      </c>
      <c r="P132">
        <v>236.53881763067147</v>
      </c>
      <c r="Q132">
        <v>112.47122595843204</v>
      </c>
      <c r="R132" s="2">
        <v>6.9374271177777329</v>
      </c>
      <c r="S132">
        <v>0.14385794575358535</v>
      </c>
      <c r="T132">
        <v>2.932891602007472</v>
      </c>
    </row>
    <row r="133" spans="1:20">
      <c r="A133" t="s">
        <v>247</v>
      </c>
      <c r="B133">
        <v>173.81466990378647</v>
      </c>
      <c r="C133">
        <v>27900.271389547059</v>
      </c>
      <c r="D133">
        <v>2.7992558550745614</v>
      </c>
      <c r="E133">
        <v>19.207782728212024</v>
      </c>
      <c r="F133">
        <v>2.1709541380494315</v>
      </c>
      <c r="G133">
        <v>3.0475779674132977E-2</v>
      </c>
      <c r="H133">
        <v>2.3966334824692601</v>
      </c>
      <c r="I133">
        <v>4.3272506689893651E-3</v>
      </c>
      <c r="J133">
        <v>1.0131976429759029</v>
      </c>
      <c r="K133">
        <v>0.42275869480551598</v>
      </c>
      <c r="L133">
        <v>27.835068762973972</v>
      </c>
      <c r="M133">
        <v>0.28141625782409996</v>
      </c>
      <c r="N133">
        <v>30.482426361511703</v>
      </c>
      <c r="O133">
        <v>0.71969526014126828</v>
      </c>
      <c r="P133">
        <v>244.3815997517832</v>
      </c>
      <c r="Q133">
        <v>50.037022058608258</v>
      </c>
      <c r="R133" s="2">
        <v>27.835068762973972</v>
      </c>
      <c r="S133">
        <v>0.28141625782409996</v>
      </c>
      <c r="T133">
        <v>11.390001862352104</v>
      </c>
    </row>
    <row r="135" spans="1:20">
      <c r="A135" s="6" t="s">
        <v>248</v>
      </c>
      <c r="B135" s="1"/>
      <c r="C135" s="7"/>
      <c r="D135" s="8"/>
      <c r="E135" s="9" t="s">
        <v>249</v>
      </c>
      <c r="F135" s="8" t="s">
        <v>460</v>
      </c>
      <c r="G135" s="69">
        <v>-109.79</v>
      </c>
      <c r="H135" s="69">
        <v>35.07</v>
      </c>
      <c r="I135" s="10"/>
      <c r="J135" s="11"/>
      <c r="K135" s="12"/>
      <c r="L135" s="8"/>
      <c r="M135" s="8"/>
      <c r="N135" s="8"/>
      <c r="O135" s="8"/>
      <c r="P135" s="8"/>
      <c r="Q135" s="8"/>
      <c r="R135" s="13"/>
      <c r="S135" s="13"/>
      <c r="T135" s="8"/>
    </row>
    <row r="136" spans="1:20">
      <c r="A136" s="14"/>
      <c r="B136" s="1"/>
      <c r="C136" s="7"/>
      <c r="D136" s="8"/>
      <c r="E136" s="15"/>
      <c r="F136" s="8"/>
      <c r="G136" s="10"/>
      <c r="H136" s="11" t="s">
        <v>132</v>
      </c>
      <c r="I136" s="10"/>
      <c r="J136" s="11"/>
      <c r="K136" s="12"/>
      <c r="L136" s="8"/>
      <c r="M136" s="8"/>
      <c r="N136" s="8" t="s">
        <v>133</v>
      </c>
      <c r="O136" s="8"/>
      <c r="P136" s="8"/>
      <c r="Q136" s="8"/>
      <c r="R136" s="13"/>
      <c r="S136" s="13"/>
      <c r="T136" s="8"/>
    </row>
    <row r="137" spans="1:20">
      <c r="A137" s="14"/>
      <c r="B137" s="1"/>
      <c r="C137" s="7"/>
      <c r="D137" s="8"/>
      <c r="E137" s="15"/>
      <c r="F137" s="8"/>
      <c r="G137" s="10"/>
      <c r="H137" s="11"/>
      <c r="I137" s="10"/>
      <c r="J137" s="11"/>
      <c r="K137" s="12"/>
      <c r="L137" s="8"/>
      <c r="M137" s="8"/>
      <c r="N137" s="8"/>
      <c r="O137" s="8"/>
      <c r="P137" s="8"/>
      <c r="Q137" s="8"/>
      <c r="R137" s="13"/>
      <c r="S137" s="13"/>
      <c r="T137" s="8"/>
    </row>
    <row r="138" spans="1:20">
      <c r="A138" s="16" t="s">
        <v>134</v>
      </c>
      <c r="B138" s="16" t="s">
        <v>26</v>
      </c>
      <c r="C138" s="17" t="s">
        <v>135</v>
      </c>
      <c r="D138" s="18" t="s">
        <v>136</v>
      </c>
      <c r="E138" s="19" t="s">
        <v>137</v>
      </c>
      <c r="F138" s="18" t="s">
        <v>138</v>
      </c>
      <c r="G138" s="20" t="s">
        <v>139</v>
      </c>
      <c r="H138" s="21" t="s">
        <v>138</v>
      </c>
      <c r="I138" s="20" t="s">
        <v>137</v>
      </c>
      <c r="J138" s="21" t="s">
        <v>138</v>
      </c>
      <c r="K138" s="22" t="s">
        <v>140</v>
      </c>
      <c r="L138" s="8" t="s">
        <v>137</v>
      </c>
      <c r="M138" s="8" t="s">
        <v>138</v>
      </c>
      <c r="N138" s="8" t="s">
        <v>139</v>
      </c>
      <c r="O138" s="8" t="s">
        <v>138</v>
      </c>
      <c r="P138" s="8" t="s">
        <v>137</v>
      </c>
      <c r="Q138" s="8" t="s">
        <v>138</v>
      </c>
      <c r="R138" s="13" t="s">
        <v>141</v>
      </c>
      <c r="S138" s="13" t="s">
        <v>138</v>
      </c>
      <c r="T138" s="8" t="s">
        <v>142</v>
      </c>
    </row>
    <row r="139" spans="1:20">
      <c r="A139" s="16"/>
      <c r="B139" s="16" t="s">
        <v>143</v>
      </c>
      <c r="C139" s="17" t="s">
        <v>144</v>
      </c>
      <c r="D139" s="18"/>
      <c r="E139" s="19" t="s">
        <v>139</v>
      </c>
      <c r="F139" s="18" t="s">
        <v>145</v>
      </c>
      <c r="G139" s="20" t="s">
        <v>146</v>
      </c>
      <c r="H139" s="21" t="s">
        <v>145</v>
      </c>
      <c r="I139" s="20" t="s">
        <v>147</v>
      </c>
      <c r="J139" s="21" t="s">
        <v>145</v>
      </c>
      <c r="K139" s="22" t="s">
        <v>148</v>
      </c>
      <c r="L139" s="8" t="s">
        <v>149</v>
      </c>
      <c r="M139" s="8" t="s">
        <v>150</v>
      </c>
      <c r="N139" s="8" t="s">
        <v>151</v>
      </c>
      <c r="O139" s="8" t="s">
        <v>150</v>
      </c>
      <c r="P139" s="8" t="s">
        <v>139</v>
      </c>
      <c r="Q139" s="8" t="s">
        <v>150</v>
      </c>
      <c r="R139" s="13" t="s">
        <v>150</v>
      </c>
      <c r="S139" s="13" t="s">
        <v>150</v>
      </c>
      <c r="T139" s="8" t="s">
        <v>145</v>
      </c>
    </row>
    <row r="140" spans="1:20">
      <c r="A140" t="s">
        <v>250</v>
      </c>
      <c r="B140">
        <v>1483.5194048184474</v>
      </c>
      <c r="C140">
        <v>1316.6412181937703</v>
      </c>
      <c r="D140">
        <v>2.0319306602188121</v>
      </c>
      <c r="E140">
        <v>9.3355813282451816</v>
      </c>
      <c r="F140">
        <v>14.748814235071778</v>
      </c>
      <c r="G140">
        <v>1.2919651357590088E-2</v>
      </c>
      <c r="H140">
        <v>23.776671330237075</v>
      </c>
      <c r="I140">
        <v>9.6815397259518746E-4</v>
      </c>
      <c r="J140">
        <v>1.1892903033869018</v>
      </c>
      <c r="K140">
        <v>5.0019209454036519E-2</v>
      </c>
      <c r="L140">
        <v>6.238102264684021</v>
      </c>
      <c r="M140">
        <v>7.4153261041703722E-2</v>
      </c>
      <c r="N140">
        <v>13.03437539323475</v>
      </c>
      <c r="O140">
        <v>3.0793361146281963</v>
      </c>
      <c r="P140">
        <v>1563.8440105436687</v>
      </c>
      <c r="Q140">
        <v>446.79177730072138</v>
      </c>
      <c r="R140" s="23">
        <v>6.238102264684021</v>
      </c>
      <c r="S140">
        <v>7.4153261041703722E-2</v>
      </c>
      <c r="T140">
        <v>0.39889542835639669</v>
      </c>
    </row>
    <row r="141" spans="1:20">
      <c r="A141" t="s">
        <v>251</v>
      </c>
      <c r="B141">
        <v>895.04873050001243</v>
      </c>
      <c r="C141">
        <v>896.67759680923552</v>
      </c>
      <c r="D141">
        <v>2.923728849611265</v>
      </c>
      <c r="E141">
        <v>6.8127274510169071</v>
      </c>
      <c r="F141">
        <v>23.845170423783067</v>
      </c>
      <c r="G141">
        <v>1.821231809352478E-2</v>
      </c>
      <c r="H141">
        <v>31.185195187532695</v>
      </c>
      <c r="I141">
        <v>9.9582035211728186E-4</v>
      </c>
      <c r="J141">
        <v>0.9348924717844681</v>
      </c>
      <c r="K141">
        <v>2.9978727603355668E-2</v>
      </c>
      <c r="L141">
        <v>6.4162762414558543</v>
      </c>
      <c r="M141">
        <v>5.9955441030674628E-2</v>
      </c>
      <c r="N141">
        <v>18.326100750829319</v>
      </c>
      <c r="O141">
        <v>5.6637801064134905</v>
      </c>
      <c r="P141">
        <v>2133.9892954366319</v>
      </c>
      <c r="Q141">
        <v>548.91693461171531</v>
      </c>
      <c r="R141" s="23">
        <v>6.4162762414558543</v>
      </c>
      <c r="S141">
        <v>5.9955441030674628E-2</v>
      </c>
      <c r="T141">
        <v>0.30067049798124834</v>
      </c>
    </row>
    <row r="142" spans="1:20">
      <c r="A142" t="s">
        <v>252</v>
      </c>
      <c r="B142">
        <v>171.06906918027047</v>
      </c>
      <c r="C142">
        <v>402.31120286442916</v>
      </c>
      <c r="D142">
        <v>1.0796166407985668</v>
      </c>
      <c r="E142">
        <v>3.7786934006578154</v>
      </c>
      <c r="F142">
        <v>28.312786325132894</v>
      </c>
      <c r="G142">
        <v>6.8204432893892816E-2</v>
      </c>
      <c r="H142">
        <v>29.602903888522224</v>
      </c>
      <c r="I142">
        <v>2.0823755182743926E-3</v>
      </c>
      <c r="J142">
        <v>1.0978668780189331</v>
      </c>
      <c r="K142">
        <v>3.7086458887725299E-2</v>
      </c>
      <c r="L142">
        <v>13.409897692882037</v>
      </c>
      <c r="M142">
        <v>0.14706980405062531</v>
      </c>
      <c r="N142">
        <v>66.994099393313633</v>
      </c>
      <c r="O142">
        <v>19.192669395335784</v>
      </c>
      <c r="P142">
        <v>3104.2979362469391</v>
      </c>
      <c r="Q142">
        <v>474.37856787846113</v>
      </c>
      <c r="R142" s="23">
        <v>13.409897692882037</v>
      </c>
      <c r="S142">
        <v>0.14706980405062531</v>
      </c>
      <c r="T142">
        <v>0.4319784366153479</v>
      </c>
    </row>
    <row r="143" spans="1:20">
      <c r="A143" t="s">
        <v>253</v>
      </c>
      <c r="B143">
        <v>312.29649001128735</v>
      </c>
      <c r="C143">
        <v>735.81587950951246</v>
      </c>
      <c r="D143">
        <v>0.72474173215457449</v>
      </c>
      <c r="E143">
        <v>6.2847711536288671</v>
      </c>
      <c r="F143">
        <v>24.483190087812222</v>
      </c>
      <c r="G143">
        <v>4.8276689239893672E-2</v>
      </c>
      <c r="H143">
        <v>34.036814346784475</v>
      </c>
      <c r="I143">
        <v>2.4750600468648265E-3</v>
      </c>
      <c r="J143">
        <v>1.0330658658696406</v>
      </c>
      <c r="K143">
        <v>3.0351426409777112E-2</v>
      </c>
      <c r="L143">
        <v>15.935549591569968</v>
      </c>
      <c r="M143">
        <v>0.16442141460612092</v>
      </c>
      <c r="N143">
        <v>47.872841044748675</v>
      </c>
      <c r="O143">
        <v>15.916561802876991</v>
      </c>
      <c r="P143">
        <v>2245.9613759846575</v>
      </c>
      <c r="Q143">
        <v>592.59402904770218</v>
      </c>
      <c r="R143" s="23">
        <v>15.935549591569968</v>
      </c>
      <c r="S143">
        <v>0.16442141460612092</v>
      </c>
      <c r="T143">
        <v>0.7095201975405131</v>
      </c>
    </row>
    <row r="144" spans="1:20">
      <c r="A144" t="s">
        <v>254</v>
      </c>
      <c r="B144">
        <v>156.94071367852018</v>
      </c>
      <c r="C144">
        <v>403.41375823976045</v>
      </c>
      <c r="D144">
        <v>2.2910710294558583</v>
      </c>
      <c r="E144">
        <v>4.2885512357252695</v>
      </c>
      <c r="F144">
        <v>45.070089837281948</v>
      </c>
      <c r="G144">
        <v>7.6821916970635257E-2</v>
      </c>
      <c r="H144">
        <v>49.626483595329532</v>
      </c>
      <c r="I144">
        <v>2.7136970998522226E-3</v>
      </c>
      <c r="J144">
        <v>1.1884228540598161</v>
      </c>
      <c r="K144">
        <v>2.3947351655024051E-2</v>
      </c>
      <c r="L144">
        <v>17.469922138329256</v>
      </c>
      <c r="M144">
        <v>0.20733547858331747</v>
      </c>
      <c r="N144">
        <v>75.152595319156944</v>
      </c>
      <c r="O144">
        <v>35.95257807847387</v>
      </c>
      <c r="P144">
        <v>2869.6252585973793</v>
      </c>
      <c r="Q144">
        <v>821.047248044772</v>
      </c>
      <c r="R144" s="23">
        <v>17.469922138329256</v>
      </c>
      <c r="S144">
        <v>0.20733547858331747</v>
      </c>
      <c r="T144">
        <v>0.60878757900494074</v>
      </c>
    </row>
    <row r="145" spans="1:20">
      <c r="A145" t="s">
        <v>255</v>
      </c>
      <c r="B145">
        <v>752.32072740803073</v>
      </c>
      <c r="C145">
        <v>3798.6825054987703</v>
      </c>
      <c r="D145">
        <v>1.8361306995011484</v>
      </c>
      <c r="E145">
        <v>12.438871518482486</v>
      </c>
      <c r="F145">
        <v>8.5738607575182542</v>
      </c>
      <c r="G145">
        <v>4.7575397320998497E-2</v>
      </c>
      <c r="H145">
        <v>11.764212271131075</v>
      </c>
      <c r="I145">
        <v>4.4861687591352542E-3</v>
      </c>
      <c r="J145">
        <v>1.3004748125182219</v>
      </c>
      <c r="K145">
        <v>0.11054499719539566</v>
      </c>
      <c r="L145">
        <v>28.855025940022376</v>
      </c>
      <c r="M145">
        <v>0.37441375603487614</v>
      </c>
      <c r="N145">
        <v>47.193327484632711</v>
      </c>
      <c r="O145">
        <v>5.4248899151502528</v>
      </c>
      <c r="P145">
        <v>1119.8495051320349</v>
      </c>
      <c r="Q145">
        <v>233.40728600612056</v>
      </c>
      <c r="R145" s="23">
        <v>28.855025940022376</v>
      </c>
      <c r="S145">
        <v>0.37441375603487614</v>
      </c>
      <c r="T145">
        <v>2.5766878324083602</v>
      </c>
    </row>
    <row r="146" spans="1:20">
      <c r="A146" t="s">
        <v>256</v>
      </c>
      <c r="B146">
        <v>824.23755379169779</v>
      </c>
      <c r="C146">
        <v>3203.3152775888293</v>
      </c>
      <c r="D146">
        <v>1.9781484548817563</v>
      </c>
      <c r="E146">
        <v>12.027082104037939</v>
      </c>
      <c r="F146">
        <v>9.1327746172240065</v>
      </c>
      <c r="G146">
        <v>5.1864425596293888E-2</v>
      </c>
      <c r="H146">
        <v>13.453556167703601</v>
      </c>
      <c r="I146">
        <v>4.7516909358321716E-3</v>
      </c>
      <c r="J146">
        <v>1.1751212326179783</v>
      </c>
      <c r="K146">
        <v>8.7346514034628467E-2</v>
      </c>
      <c r="L146">
        <v>30.55882216029487</v>
      </c>
      <c r="M146">
        <v>0.35825339797175815</v>
      </c>
      <c r="N146">
        <v>51.342065292535302</v>
      </c>
      <c r="O146">
        <v>6.7356328225758872</v>
      </c>
      <c r="P146">
        <v>1177.0831141192014</v>
      </c>
      <c r="Q146">
        <v>265.3376579529056</v>
      </c>
      <c r="R146" s="23">
        <v>30.55882216029487</v>
      </c>
      <c r="S146">
        <v>0.35825339797175815</v>
      </c>
      <c r="T146">
        <v>2.5961482068461841</v>
      </c>
    </row>
    <row r="147" spans="1:20">
      <c r="A147" t="s">
        <v>257</v>
      </c>
      <c r="B147">
        <v>312.20493821047324</v>
      </c>
      <c r="C147">
        <v>1348.3975724152822</v>
      </c>
      <c r="D147">
        <v>1.5400988606388164</v>
      </c>
      <c r="E147">
        <v>8.2397467329958527</v>
      </c>
      <c r="F147">
        <v>18.29860336559609</v>
      </c>
      <c r="G147">
        <v>7.6163165759910625E-2</v>
      </c>
      <c r="H147">
        <v>24.102221508933045</v>
      </c>
      <c r="I147">
        <v>4.9429901766314781E-3</v>
      </c>
      <c r="J147">
        <v>1.2125454096644961</v>
      </c>
      <c r="K147">
        <v>5.0308450165684915E-2</v>
      </c>
      <c r="L147">
        <v>31.786067427180559</v>
      </c>
      <c r="M147">
        <v>0.38447184312869709</v>
      </c>
      <c r="N147">
        <v>74.531239563447642</v>
      </c>
      <c r="O147">
        <v>17.320657711718155</v>
      </c>
      <c r="P147">
        <v>1828.8695312523889</v>
      </c>
      <c r="Q147">
        <v>438.04360440485243</v>
      </c>
      <c r="R147" s="23">
        <v>31.786067427180559</v>
      </c>
      <c r="S147">
        <v>0.38447184312869709</v>
      </c>
      <c r="T147">
        <v>1.7380172223337234</v>
      </c>
    </row>
    <row r="148" spans="1:20">
      <c r="A148" t="s">
        <v>258</v>
      </c>
      <c r="B148">
        <v>243.25863943645871</v>
      </c>
      <c r="C148">
        <v>1234.9816604326516</v>
      </c>
      <c r="D148">
        <v>1.0641346888967966</v>
      </c>
      <c r="E148">
        <v>7.2362209407529985</v>
      </c>
      <c r="F148">
        <v>23.998341069525743</v>
      </c>
      <c r="G148">
        <v>8.8547906732993578E-2</v>
      </c>
      <c r="H148">
        <v>25.732859022164288</v>
      </c>
      <c r="I148">
        <v>5.0103218388287251E-3</v>
      </c>
      <c r="J148">
        <v>1.3453728354863708</v>
      </c>
      <c r="K148">
        <v>5.2282291459631189E-2</v>
      </c>
      <c r="L148">
        <v>32.217965799804439</v>
      </c>
      <c r="M148">
        <v>0.43237040720267572</v>
      </c>
      <c r="N148">
        <v>86.149781613161352</v>
      </c>
      <c r="O148">
        <v>21.255168975944642</v>
      </c>
      <c r="P148">
        <v>2073.8749678652644</v>
      </c>
      <c r="Q148">
        <v>454.63270372421016</v>
      </c>
      <c r="R148" s="23">
        <v>32.217965799804439</v>
      </c>
      <c r="S148">
        <v>0.43237040720267572</v>
      </c>
      <c r="T148">
        <v>1.5535153420057857</v>
      </c>
    </row>
    <row r="149" spans="1:20">
      <c r="A149" t="s">
        <v>259</v>
      </c>
      <c r="B149">
        <v>204.49052971882128</v>
      </c>
      <c r="C149">
        <v>1047.6206810866972</v>
      </c>
      <c r="D149">
        <v>0.88346743485064827</v>
      </c>
      <c r="E149">
        <v>8.4763685130527087</v>
      </c>
      <c r="F149">
        <v>20.47155273638112</v>
      </c>
      <c r="G149">
        <v>7.9419231404804932E-2</v>
      </c>
      <c r="H149">
        <v>23.112576822506792</v>
      </c>
      <c r="I149">
        <v>5.483728608176113E-3</v>
      </c>
      <c r="J149">
        <v>1.3235084696821966</v>
      </c>
      <c r="K149">
        <v>5.7263561732909342E-2</v>
      </c>
      <c r="L149">
        <v>35.253812802239075</v>
      </c>
      <c r="M149">
        <v>0.46531369723262372</v>
      </c>
      <c r="N149">
        <v>77.598769150821695</v>
      </c>
      <c r="O149">
        <v>17.267293578258062</v>
      </c>
      <c r="P149">
        <v>1715.7715725903647</v>
      </c>
      <c r="Q149">
        <v>425.67683242923363</v>
      </c>
      <c r="R149" s="23">
        <v>35.253812802239075</v>
      </c>
      <c r="S149">
        <v>0.46531369723262372</v>
      </c>
      <c r="T149">
        <v>2.0546915082067172</v>
      </c>
    </row>
    <row r="150" spans="1:20">
      <c r="A150" t="s">
        <v>260</v>
      </c>
      <c r="B150">
        <v>85.43500162001402</v>
      </c>
      <c r="C150">
        <v>538.05085617092686</v>
      </c>
      <c r="D150">
        <v>0.99579489131555998</v>
      </c>
      <c r="E150">
        <v>4.7969322631034927</v>
      </c>
      <c r="F150">
        <v>24.042201480589117</v>
      </c>
      <c r="G150">
        <v>0.14345903439261906</v>
      </c>
      <c r="H150">
        <v>32.830046918238551</v>
      </c>
      <c r="I150">
        <v>5.5788943252467272E-3</v>
      </c>
      <c r="J150">
        <v>1.1017963129289696</v>
      </c>
      <c r="K150">
        <v>3.3560607320265945E-2</v>
      </c>
      <c r="L150">
        <v>35.8639157613785</v>
      </c>
      <c r="M150">
        <v>0.39405015795060905</v>
      </c>
      <c r="N150">
        <v>136.12012903888228</v>
      </c>
      <c r="O150">
        <v>41.82829068610765</v>
      </c>
      <c r="P150">
        <v>2712.2438353856805</v>
      </c>
      <c r="Q150">
        <v>545.23825205806043</v>
      </c>
      <c r="R150" s="23">
        <v>35.8639157613785</v>
      </c>
      <c r="S150">
        <v>0.39405015795060905</v>
      </c>
      <c r="T150">
        <v>1.3222968854597343</v>
      </c>
    </row>
    <row r="151" spans="1:20">
      <c r="A151" t="s">
        <v>261</v>
      </c>
      <c r="B151">
        <v>2035.0323935434531</v>
      </c>
      <c r="C151">
        <v>9879.8712250301778</v>
      </c>
      <c r="D151">
        <v>0.71066385493010409</v>
      </c>
      <c r="E151">
        <v>17.998547626747641</v>
      </c>
      <c r="F151">
        <v>3.952996231067091</v>
      </c>
      <c r="G151">
        <v>4.2480919532523927E-2</v>
      </c>
      <c r="H151">
        <v>5.8769845239896128</v>
      </c>
      <c r="I151">
        <v>5.6647571661999742E-3</v>
      </c>
      <c r="J151">
        <v>1.178993662428963</v>
      </c>
      <c r="K151">
        <v>0.20061200733409434</v>
      </c>
      <c r="L151">
        <v>36.414328870762994</v>
      </c>
      <c r="M151">
        <v>0.42811233673373295</v>
      </c>
      <c r="N151">
        <v>42.243358802490818</v>
      </c>
      <c r="O151">
        <v>2.4317026012760223</v>
      </c>
      <c r="P151">
        <v>388.14794786793959</v>
      </c>
      <c r="Q151">
        <v>129.29547241120213</v>
      </c>
      <c r="R151" s="23">
        <v>36.414328870762994</v>
      </c>
      <c r="S151">
        <v>0.42811233673373295</v>
      </c>
      <c r="T151">
        <v>9.3815590345855231</v>
      </c>
    </row>
    <row r="152" spans="1:20">
      <c r="A152" t="s">
        <v>262</v>
      </c>
      <c r="B152">
        <v>381.59668341296884</v>
      </c>
      <c r="C152">
        <v>2153.7030359025052</v>
      </c>
      <c r="D152">
        <v>1.1440158413486758</v>
      </c>
      <c r="E152">
        <v>10.175499060909583</v>
      </c>
      <c r="F152">
        <v>15.009777594161527</v>
      </c>
      <c r="G152">
        <v>7.3376489771702941E-2</v>
      </c>
      <c r="H152">
        <v>18.371169760073968</v>
      </c>
      <c r="I152">
        <v>5.7815445664293986E-3</v>
      </c>
      <c r="J152">
        <v>1.4568024609552195</v>
      </c>
      <c r="K152">
        <v>7.9298296188043932E-2</v>
      </c>
      <c r="L152">
        <v>37.162904612831973</v>
      </c>
      <c r="M152">
        <v>0.53983257499979231</v>
      </c>
      <c r="N152">
        <v>71.898540835383855</v>
      </c>
      <c r="O152">
        <v>12.751970001725567</v>
      </c>
      <c r="P152">
        <v>1469.1737932886588</v>
      </c>
      <c r="Q152">
        <v>348.41577515194672</v>
      </c>
      <c r="R152" s="23">
        <v>37.162904612831973</v>
      </c>
      <c r="S152">
        <v>0.53983257499979231</v>
      </c>
      <c r="T152">
        <v>2.5295104488383915</v>
      </c>
    </row>
    <row r="153" spans="1:20">
      <c r="A153" t="s">
        <v>263</v>
      </c>
      <c r="B153">
        <v>95.23291714123414</v>
      </c>
      <c r="C153">
        <v>526.3028807457747</v>
      </c>
      <c r="D153">
        <v>0.64311734918724517</v>
      </c>
      <c r="E153">
        <v>6.130429180024433</v>
      </c>
      <c r="F153">
        <v>27.240925132732158</v>
      </c>
      <c r="G153">
        <v>0.1122341829090235</v>
      </c>
      <c r="H153">
        <v>28.44764305634137</v>
      </c>
      <c r="I153">
        <v>5.8528838691641796E-3</v>
      </c>
      <c r="J153">
        <v>1.1385882365092794</v>
      </c>
      <c r="K153">
        <v>4.0023991943874085E-2</v>
      </c>
      <c r="L153">
        <v>37.620127542191902</v>
      </c>
      <c r="M153">
        <v>0.42709092144109917</v>
      </c>
      <c r="N153">
        <v>108.00707701410802</v>
      </c>
      <c r="O153">
        <v>29.149756912483866</v>
      </c>
      <c r="P153">
        <v>2216.4823945623984</v>
      </c>
      <c r="Q153">
        <v>495.5014938758336</v>
      </c>
      <c r="R153" s="23">
        <v>37.620127542191902</v>
      </c>
      <c r="S153">
        <v>0.42709092144109917</v>
      </c>
      <c r="T153">
        <v>1.697289707081985</v>
      </c>
    </row>
    <row r="154" spans="1:20">
      <c r="A154" t="s">
        <v>264</v>
      </c>
      <c r="B154">
        <v>294.82825356893784</v>
      </c>
      <c r="C154">
        <v>1577.2837690709221</v>
      </c>
      <c r="D154">
        <v>1.5538699213642146</v>
      </c>
      <c r="E154">
        <v>9.8817558137948023</v>
      </c>
      <c r="F154">
        <v>14.615191040111656</v>
      </c>
      <c r="G154">
        <v>7.4794616081069701E-2</v>
      </c>
      <c r="H154">
        <v>16.920379917857868</v>
      </c>
      <c r="I154">
        <v>5.8586245079359873E-3</v>
      </c>
      <c r="J154">
        <v>1.1426315697586575</v>
      </c>
      <c r="K154">
        <v>6.7529900351276234E-2</v>
      </c>
      <c r="L154">
        <v>37.656918637772087</v>
      </c>
      <c r="M154">
        <v>0.42902553805651422</v>
      </c>
      <c r="N154">
        <v>73.239161819590862</v>
      </c>
      <c r="O154">
        <v>11.956109773113226</v>
      </c>
      <c r="P154">
        <v>1480.3639281634091</v>
      </c>
      <c r="Q154">
        <v>320.59653867581301</v>
      </c>
      <c r="R154" s="23">
        <v>37.656918637772087</v>
      </c>
      <c r="S154">
        <v>0.42902553805651422</v>
      </c>
      <c r="T154">
        <v>2.5437608902353199</v>
      </c>
    </row>
    <row r="156" spans="1:20">
      <c r="A156" s="24" t="s">
        <v>267</v>
      </c>
    </row>
    <row r="157" spans="1:20">
      <c r="A157" s="25" t="s">
        <v>268</v>
      </c>
    </row>
    <row r="158" spans="1:20">
      <c r="A158" s="25" t="s">
        <v>269</v>
      </c>
    </row>
    <row r="159" spans="1:20">
      <c r="A159" s="25" t="s">
        <v>270</v>
      </c>
    </row>
    <row r="160" spans="1:20">
      <c r="A160" s="25" t="s">
        <v>271</v>
      </c>
    </row>
    <row r="161" spans="1:1">
      <c r="A161" s="25" t="s">
        <v>272</v>
      </c>
    </row>
    <row r="162" spans="1:1">
      <c r="A162" s="25" t="s">
        <v>273</v>
      </c>
    </row>
    <row r="163" spans="1:1">
      <c r="A163" s="25" t="s">
        <v>274</v>
      </c>
    </row>
    <row r="164" spans="1:1">
      <c r="A164" s="25" t="s">
        <v>275</v>
      </c>
    </row>
    <row r="165" spans="1:1">
      <c r="A165" s="25" t="s">
        <v>276</v>
      </c>
    </row>
    <row r="166" spans="1:1">
      <c r="A166" s="26"/>
    </row>
    <row r="167" spans="1:1">
      <c r="A167" s="25"/>
    </row>
    <row r="168" spans="1:1">
      <c r="A168" s="25" t="s">
        <v>277</v>
      </c>
    </row>
    <row r="169" spans="1:1">
      <c r="A169" s="25" t="s">
        <v>278</v>
      </c>
    </row>
    <row r="170" spans="1:1">
      <c r="A170" s="25" t="s">
        <v>279</v>
      </c>
    </row>
    <row r="171" spans="1:1">
      <c r="A171" s="25" t="s">
        <v>280</v>
      </c>
    </row>
  </sheetData>
  <sortState xmlns:xlrd2="http://schemas.microsoft.com/office/spreadsheetml/2017/richdata2" ref="A89:T107">
    <sortCondition ref="R89:R10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CC838-D31F-9447-84F7-CCC6763B524C}">
  <dimension ref="A1:L181"/>
  <sheetViews>
    <sheetView topLeftCell="A57" zoomScale="95" workbookViewId="0">
      <selection activeCell="D22" sqref="D22"/>
    </sheetView>
  </sheetViews>
  <sheetFormatPr baseColWidth="10" defaultRowHeight="16"/>
  <sheetData>
    <row r="1" spans="1:12">
      <c r="A1" s="27" t="s">
        <v>313</v>
      </c>
      <c r="B1" s="28"/>
      <c r="C1" s="28"/>
      <c r="D1" s="28"/>
      <c r="E1" s="29"/>
      <c r="F1" s="29"/>
      <c r="G1" s="29"/>
      <c r="H1" s="29"/>
      <c r="I1" s="28"/>
      <c r="J1" s="28"/>
      <c r="K1" s="28"/>
      <c r="L1" s="30"/>
    </row>
    <row r="2" spans="1:12">
      <c r="A2" s="31" t="s">
        <v>282</v>
      </c>
      <c r="B2" s="28" t="s">
        <v>0</v>
      </c>
      <c r="C2" s="28" t="s">
        <v>283</v>
      </c>
      <c r="D2" s="28" t="s">
        <v>284</v>
      </c>
      <c r="E2" s="32" t="s">
        <v>285</v>
      </c>
      <c r="F2" s="29" t="s">
        <v>286</v>
      </c>
      <c r="G2" s="32" t="s">
        <v>287</v>
      </c>
      <c r="H2" s="32" t="s">
        <v>288</v>
      </c>
      <c r="I2" s="28" t="s">
        <v>289</v>
      </c>
      <c r="J2" s="28" t="s">
        <v>290</v>
      </c>
      <c r="K2" s="28" t="s">
        <v>291</v>
      </c>
      <c r="L2" s="30" t="s">
        <v>314</v>
      </c>
    </row>
    <row r="3" spans="1:12">
      <c r="L3" s="23"/>
    </row>
    <row r="4" spans="1:12">
      <c r="A4" s="31"/>
      <c r="L4" s="23"/>
    </row>
    <row r="5" spans="1:12">
      <c r="A5" s="31"/>
      <c r="B5" t="s">
        <v>250</v>
      </c>
      <c r="C5">
        <v>24.959516523811377</v>
      </c>
      <c r="D5">
        <v>4.4134807293288834</v>
      </c>
      <c r="E5">
        <v>0.28211610233800127</v>
      </c>
      <c r="F5">
        <v>5.2199910219997505E-5</v>
      </c>
      <c r="G5">
        <v>1.8501842980753233E-3</v>
      </c>
      <c r="H5">
        <v>0.28211588649676561</v>
      </c>
      <c r="I5">
        <v>-23.653930088184396</v>
      </c>
      <c r="J5">
        <v>1.84592217479684</v>
      </c>
      <c r="K5">
        <v>-23.523498232801423</v>
      </c>
      <c r="L5" s="33">
        <v>6.2381022650000002</v>
      </c>
    </row>
    <row r="6" spans="1:12">
      <c r="A6" s="31"/>
      <c r="B6" t="s">
        <v>260</v>
      </c>
      <c r="C6">
        <v>15.710602781426628</v>
      </c>
      <c r="D6">
        <v>5.133786276109257</v>
      </c>
      <c r="E6">
        <v>0.28252180566465906</v>
      </c>
      <c r="F6">
        <v>4.5204725839408803E-5</v>
      </c>
      <c r="G6">
        <v>1.0793819334696812E-3</v>
      </c>
      <c r="H6">
        <v>0.28252108152873029</v>
      </c>
      <c r="I6">
        <v>-9.3072240515212901</v>
      </c>
      <c r="J6">
        <v>1.5985545852625904</v>
      </c>
      <c r="K6">
        <v>-8.5376624347921481</v>
      </c>
      <c r="L6" s="33">
        <v>35.863915759999998</v>
      </c>
    </row>
    <row r="7" spans="1:12">
      <c r="A7" s="31"/>
      <c r="B7" t="s">
        <v>251</v>
      </c>
      <c r="C7">
        <v>24.03592533235107</v>
      </c>
      <c r="D7">
        <v>4.9329391282288961</v>
      </c>
      <c r="E7">
        <v>0.28279816473930591</v>
      </c>
      <c r="F7">
        <v>4.810019030997867E-5</v>
      </c>
      <c r="G7">
        <v>1.792652856294868E-3</v>
      </c>
      <c r="H7">
        <v>0.28279794963608579</v>
      </c>
      <c r="I7">
        <v>0.46553881237976213</v>
      </c>
      <c r="J7">
        <v>1.7009456056693573</v>
      </c>
      <c r="K7">
        <v>0.60028381588139723</v>
      </c>
      <c r="L7" s="33">
        <v>6.4162762410000003</v>
      </c>
    </row>
    <row r="8" spans="1:12">
      <c r="A8" s="31"/>
      <c r="B8" t="s">
        <v>259</v>
      </c>
      <c r="C8">
        <v>15.475737356672804</v>
      </c>
      <c r="D8">
        <v>4.2698689941910768</v>
      </c>
      <c r="E8">
        <v>0.28266640054021003</v>
      </c>
      <c r="F8">
        <v>4.3245348013966789E-5</v>
      </c>
      <c r="G8">
        <v>1.1539615568814823E-3</v>
      </c>
      <c r="H8">
        <v>0.28266563954450979</v>
      </c>
      <c r="I8">
        <v>-4.1939798712797849</v>
      </c>
      <c r="J8">
        <v>1.5292659799470698</v>
      </c>
      <c r="K8">
        <v>-3.4388543836660901</v>
      </c>
      <c r="L8" s="33">
        <v>35.253812799999999</v>
      </c>
    </row>
    <row r="9" spans="1:12">
      <c r="A9" s="31"/>
      <c r="B9" t="s">
        <v>257</v>
      </c>
      <c r="C9">
        <v>25.510593977838521</v>
      </c>
      <c r="D9">
        <v>5.9022444139166979</v>
      </c>
      <c r="E9">
        <v>0.28263143338686614</v>
      </c>
      <c r="F9">
        <v>4.1218811120760792E-5</v>
      </c>
      <c r="G9">
        <v>1.7511300527760262E-3</v>
      </c>
      <c r="H9">
        <v>0.28263039220669894</v>
      </c>
      <c r="I9">
        <v>-5.4305077402927449</v>
      </c>
      <c r="J9">
        <v>1.457602458430074</v>
      </c>
      <c r="K9">
        <v>-4.762331552647936</v>
      </c>
      <c r="L9" s="33">
        <v>31.786067429999999</v>
      </c>
    </row>
    <row r="10" spans="1:12" s="37" customFormat="1">
      <c r="A10" s="36"/>
      <c r="B10" s="37" t="s">
        <v>264</v>
      </c>
      <c r="D10" s="37">
        <v>1.3338756210604351E-3</v>
      </c>
      <c r="G10" s="37">
        <v>-1.7914154608219841E-4</v>
      </c>
      <c r="L10" s="38">
        <v>37.656918640000001</v>
      </c>
    </row>
    <row r="11" spans="1:12" s="37" customFormat="1">
      <c r="A11" s="39"/>
      <c r="B11" s="40" t="s">
        <v>255</v>
      </c>
      <c r="C11" s="40">
        <v>19.324574145192578</v>
      </c>
      <c r="D11" s="40">
        <v>3.9723381675318259</v>
      </c>
      <c r="E11" s="40">
        <v>0.28294244913281758</v>
      </c>
      <c r="F11" s="40">
        <v>1.6374949873457066E-4</v>
      </c>
      <c r="G11" s="40">
        <v>1.9322469964899265E-3</v>
      </c>
      <c r="H11" s="40">
        <v>0.28294140623227831</v>
      </c>
      <c r="I11" s="40">
        <v>5.5678035545581039</v>
      </c>
      <c r="J11" s="40">
        <v>5.7906005882424338</v>
      </c>
      <c r="K11" s="40">
        <v>6.1715928073979853</v>
      </c>
      <c r="L11" s="41">
        <v>28.855025940000001</v>
      </c>
    </row>
    <row r="12" spans="1:12">
      <c r="A12" s="31"/>
      <c r="B12" t="s">
        <v>263</v>
      </c>
      <c r="C12">
        <v>18.389673716595127</v>
      </c>
      <c r="D12">
        <v>4.7790063371956499</v>
      </c>
      <c r="E12">
        <v>0.28254359157904302</v>
      </c>
      <c r="F12">
        <v>3.7711744696688469E-5</v>
      </c>
      <c r="G12">
        <v>1.2389435426435962E-3</v>
      </c>
      <c r="H12">
        <v>0.28254271968008665</v>
      </c>
      <c r="I12">
        <v>-8.5368184648049183</v>
      </c>
      <c r="J12">
        <v>1.3335836305561344</v>
      </c>
      <c r="K12">
        <v>-7.7334628704428532</v>
      </c>
      <c r="L12" s="33">
        <v>37.620127539999999</v>
      </c>
    </row>
    <row r="13" spans="1:12">
      <c r="A13" s="31"/>
      <c r="B13" t="s">
        <v>261</v>
      </c>
      <c r="C13">
        <v>58.56344927920496</v>
      </c>
      <c r="D13">
        <v>6.4258058620380663</v>
      </c>
      <c r="E13">
        <v>0.28233438044221754</v>
      </c>
      <c r="F13">
        <v>6.096271475028541E-5</v>
      </c>
      <c r="G13">
        <v>3.7221686306605065E-3</v>
      </c>
      <c r="H13">
        <v>0.28233184497595709</v>
      </c>
      <c r="I13">
        <v>-15.935058711830097</v>
      </c>
      <c r="J13">
        <v>2.1557973283692355</v>
      </c>
      <c r="K13">
        <v>-15.21788235023025</v>
      </c>
      <c r="L13" s="33">
        <v>36.414328869999999</v>
      </c>
    </row>
    <row r="14" spans="1:12">
      <c r="A14" s="31"/>
      <c r="B14" t="s">
        <v>258</v>
      </c>
      <c r="C14">
        <v>14.391310278408781</v>
      </c>
      <c r="D14">
        <v>3.8479025644308491</v>
      </c>
      <c r="E14">
        <v>0.28278962347374426</v>
      </c>
      <c r="F14">
        <v>7.9189605638769364E-5</v>
      </c>
      <c r="G14">
        <v>9.7985200387487896E-4</v>
      </c>
      <c r="H14">
        <v>0.28278903295859936</v>
      </c>
      <c r="I14">
        <v>0.16349784268010481</v>
      </c>
      <c r="J14">
        <v>2.8003467524362335</v>
      </c>
      <c r="K14">
        <v>0.85759459058865062</v>
      </c>
      <c r="L14" s="33">
        <v>32.217965800000002</v>
      </c>
    </row>
    <row r="15" spans="1:12">
      <c r="A15" s="31"/>
      <c r="B15" t="s">
        <v>256</v>
      </c>
      <c r="C15">
        <v>25.037762423351325</v>
      </c>
      <c r="D15">
        <v>5.0307479266777912</v>
      </c>
      <c r="E15">
        <v>0.28262291882062907</v>
      </c>
      <c r="F15">
        <v>7.7903665038954735E-5</v>
      </c>
      <c r="G15">
        <v>1.8910666355563654E-3</v>
      </c>
      <c r="H15">
        <v>0.2826218378618211</v>
      </c>
      <c r="I15">
        <v>-5.7316045536692783</v>
      </c>
      <c r="J15">
        <v>2.7548726077730734</v>
      </c>
      <c r="K15">
        <v>-5.0920846941593378</v>
      </c>
      <c r="L15" s="33">
        <v>30.558822159999998</v>
      </c>
    </row>
    <row r="16" spans="1:12">
      <c r="A16" s="31"/>
      <c r="B16" t="s">
        <v>266</v>
      </c>
      <c r="C16">
        <v>14.106914488068622</v>
      </c>
      <c r="D16">
        <v>4.9863047034050174</v>
      </c>
      <c r="E16">
        <v>0.2826085503295786</v>
      </c>
      <c r="F16">
        <v>4.5613257899626498E-5</v>
      </c>
      <c r="G16">
        <v>1.0523053149565408E-3</v>
      </c>
      <c r="H16">
        <v>0.28260692610642668</v>
      </c>
      <c r="I16">
        <v>-6.2397111028311691</v>
      </c>
      <c r="J16">
        <v>1.6130013225468254</v>
      </c>
      <c r="K16">
        <v>-4.466962856921608</v>
      </c>
      <c r="L16" s="33">
        <v>82.475959540000005</v>
      </c>
    </row>
    <row r="17" spans="1:12">
      <c r="A17" s="31"/>
      <c r="B17" t="s">
        <v>265</v>
      </c>
      <c r="C17">
        <v>10.130786201537191</v>
      </c>
      <c r="D17">
        <v>5.901297286367571</v>
      </c>
      <c r="E17">
        <v>0.28256120932598933</v>
      </c>
      <c r="F17">
        <v>4.6600366071233481E-5</v>
      </c>
      <c r="G17">
        <v>7.7312482778356514E-4</v>
      </c>
      <c r="H17">
        <v>0.2825600895494515</v>
      </c>
      <c r="I17">
        <v>-7.9138099266473638</v>
      </c>
      <c r="J17">
        <v>1.6479079891484893</v>
      </c>
      <c r="K17">
        <v>-6.2363067145865259</v>
      </c>
      <c r="L17" s="33">
        <v>77.397300849999993</v>
      </c>
    </row>
    <row r="18" spans="1:12">
      <c r="A18" s="31"/>
      <c r="B18" t="s">
        <v>292</v>
      </c>
      <c r="C18">
        <v>25.585592178202351</v>
      </c>
      <c r="D18">
        <v>5.11309882795699</v>
      </c>
      <c r="E18">
        <v>0.2828501423223268</v>
      </c>
      <c r="F18">
        <v>3.6888728611465497E-5</v>
      </c>
      <c r="G18">
        <v>1.9346144872782877E-3</v>
      </c>
      <c r="H18">
        <v>0.28284991801011999</v>
      </c>
      <c r="I18">
        <v>2.3035989294628578</v>
      </c>
      <c r="J18">
        <v>1.3044796793160174</v>
      </c>
      <c r="K18">
        <v>2.4332449053798832</v>
      </c>
      <c r="L18" s="33">
        <v>6.2</v>
      </c>
    </row>
    <row r="19" spans="1:12">
      <c r="A19" s="31"/>
      <c r="B19" t="s">
        <v>293</v>
      </c>
      <c r="C19">
        <v>15.70368478369106</v>
      </c>
      <c r="D19">
        <v>5.592009719564949</v>
      </c>
      <c r="E19">
        <v>0.28276805539369576</v>
      </c>
      <c r="F19">
        <v>4.6574357209544968E-5</v>
      </c>
      <c r="G19">
        <v>1.2268154461781945E-3</v>
      </c>
      <c r="H19">
        <v>0.28276790855963679</v>
      </c>
      <c r="I19">
        <v>-0.59920456545570211</v>
      </c>
      <c r="J19">
        <v>1.6469882493619359</v>
      </c>
      <c r="K19">
        <v>-0.46242160502196761</v>
      </c>
      <c r="L19" s="33">
        <v>6.4</v>
      </c>
    </row>
    <row r="20" spans="1:12" s="37" customFormat="1">
      <c r="A20" s="36"/>
      <c r="B20" s="37" t="s">
        <v>294</v>
      </c>
      <c r="D20" s="37">
        <v>1.0291707452725234E-3</v>
      </c>
      <c r="G20" s="37">
        <v>4.0005261756485841E-3</v>
      </c>
      <c r="L20" s="38">
        <v>13.4</v>
      </c>
    </row>
    <row r="21" spans="1:12">
      <c r="A21" s="31"/>
      <c r="B21" t="s">
        <v>58</v>
      </c>
      <c r="C21">
        <v>5.1172562264668233</v>
      </c>
      <c r="D21">
        <v>3.7397164321159311</v>
      </c>
      <c r="E21">
        <v>0.28256200344810906</v>
      </c>
      <c r="F21">
        <v>2.7608872205069481E-5</v>
      </c>
      <c r="G21">
        <v>3.9641585780173845E-4</v>
      </c>
      <c r="H21">
        <v>0.28256144793380966</v>
      </c>
      <c r="I21">
        <v>-7.8857277398358683</v>
      </c>
      <c r="J21">
        <v>0.97632025054750216</v>
      </c>
      <c r="K21">
        <v>-6.2440337752689423</v>
      </c>
      <c r="L21" s="33">
        <v>74.885631529999998</v>
      </c>
    </row>
    <row r="22" spans="1:12">
      <c r="A22" s="31"/>
      <c r="B22" t="s">
        <v>47</v>
      </c>
      <c r="C22">
        <v>11.376399619928396</v>
      </c>
      <c r="D22">
        <v>3.6942163163700417</v>
      </c>
      <c r="E22">
        <v>0.28268508698746658</v>
      </c>
      <c r="F22">
        <v>4.4040991871819052E-5</v>
      </c>
      <c r="G22">
        <v>8.1153516243543484E-4</v>
      </c>
      <c r="H22">
        <v>0.28268457522310675</v>
      </c>
      <c r="I22">
        <v>-3.5331793600590355</v>
      </c>
      <c r="J22">
        <v>1.5574019793063165</v>
      </c>
      <c r="K22">
        <v>-2.8034062831350237</v>
      </c>
      <c r="L22" s="33">
        <v>33.711974470000001</v>
      </c>
    </row>
    <row r="23" spans="1:12">
      <c r="A23" s="31"/>
      <c r="B23" t="s">
        <v>48</v>
      </c>
      <c r="C23">
        <v>12.81984985750873</v>
      </c>
      <c r="D23">
        <v>3.5764262282165373</v>
      </c>
      <c r="E23">
        <v>0.28262977265088796</v>
      </c>
      <c r="F23">
        <v>4.8324688610718502E-5</v>
      </c>
      <c r="G23">
        <v>9.258260597258209E-4</v>
      </c>
      <c r="H23">
        <v>0.28262820705600988</v>
      </c>
      <c r="I23">
        <v>-5.4892356069824455</v>
      </c>
      <c r="J23">
        <v>1.7088844390866775</v>
      </c>
      <c r="K23">
        <v>-3.539290123282246</v>
      </c>
      <c r="L23" s="33">
        <v>90.35276374</v>
      </c>
    </row>
    <row r="24" spans="1:12">
      <c r="A24" s="31"/>
      <c r="B24" t="s">
        <v>49</v>
      </c>
      <c r="C24">
        <v>17.609426818266517</v>
      </c>
      <c r="D24">
        <v>4.2180561853293783</v>
      </c>
      <c r="E24">
        <v>0.28243652718782836</v>
      </c>
      <c r="F24">
        <v>5.8228558716177577E-5</v>
      </c>
      <c r="G24">
        <v>1.2912146750544825E-3</v>
      </c>
      <c r="H24">
        <v>0.28243557774668282</v>
      </c>
      <c r="I24">
        <v>-12.322888843879776</v>
      </c>
      <c r="J24">
        <v>2.0591105863521086</v>
      </c>
      <c r="K24">
        <v>-11.485187255947382</v>
      </c>
      <c r="L24" s="33">
        <v>39.306861410000003</v>
      </c>
    </row>
    <row r="25" spans="1:12">
      <c r="A25" s="31"/>
      <c r="B25" t="s">
        <v>43</v>
      </c>
      <c r="C25">
        <v>9.150266271719202</v>
      </c>
      <c r="D25">
        <v>4.107136443270301</v>
      </c>
      <c r="E25">
        <v>0.28274396635475246</v>
      </c>
      <c r="F25">
        <v>3.9696917424339128E-5</v>
      </c>
      <c r="G25">
        <v>6.4403595579225789E-4</v>
      </c>
      <c r="H25">
        <v>0.28274285625357781</v>
      </c>
      <c r="I25">
        <v>-1.4510545201318337</v>
      </c>
      <c r="J25">
        <v>1.4037844095105001</v>
      </c>
      <c r="K25">
        <v>0.55453991123277646</v>
      </c>
      <c r="L25" s="33">
        <v>92.095163080000006</v>
      </c>
    </row>
    <row r="26" spans="1:12">
      <c r="A26" s="31"/>
      <c r="B26" t="s">
        <v>50</v>
      </c>
      <c r="C26">
        <v>49.090094091285529</v>
      </c>
      <c r="D26">
        <v>3.0436737275985655</v>
      </c>
      <c r="E26">
        <v>0.28253198505139315</v>
      </c>
      <c r="F26">
        <v>6.2577670351350148E-5</v>
      </c>
      <c r="G26">
        <v>3.0480731636679491E-3</v>
      </c>
      <c r="H26">
        <v>0.28253041132301099</v>
      </c>
      <c r="I26">
        <v>-8.947254932434312</v>
      </c>
      <c r="J26">
        <v>2.2129062839737479</v>
      </c>
      <c r="K26">
        <v>-8.3909428501516281</v>
      </c>
      <c r="L26" s="33">
        <v>27.60264462</v>
      </c>
    </row>
    <row r="27" spans="1:12">
      <c r="A27" s="31"/>
      <c r="B27" t="s">
        <v>51</v>
      </c>
      <c r="C27">
        <v>13.979941976560259</v>
      </c>
      <c r="D27">
        <v>4.9697692328513181</v>
      </c>
      <c r="E27">
        <v>0.28258366867689738</v>
      </c>
      <c r="F27">
        <v>3.056670216364257E-5</v>
      </c>
      <c r="G27">
        <v>1.2325665059795315E-3</v>
      </c>
      <c r="H27">
        <v>0.28258140408584947</v>
      </c>
      <c r="I27">
        <v>-7.1195899040832344</v>
      </c>
      <c r="J27">
        <v>1.0809166739256248</v>
      </c>
      <c r="K27">
        <v>-5.0212282300765576</v>
      </c>
      <c r="L27" s="33">
        <v>98.161041749999995</v>
      </c>
    </row>
    <row r="28" spans="1:12">
      <c r="A28" s="31"/>
      <c r="B28" t="s">
        <v>52</v>
      </c>
      <c r="C28">
        <v>14.242096952030389</v>
      </c>
      <c r="D28">
        <v>4.3277659860338646</v>
      </c>
      <c r="E28">
        <v>0.28293619988646934</v>
      </c>
      <c r="F28">
        <v>5.9554942945570597E-5</v>
      </c>
      <c r="G28">
        <v>1.0256636041305579E-3</v>
      </c>
      <c r="H28">
        <v>0.28293604921566234</v>
      </c>
      <c r="I28">
        <v>5.3468142394152984</v>
      </c>
      <c r="J28">
        <v>2.1060149210683221</v>
      </c>
      <c r="K28">
        <v>5.5158470830596329</v>
      </c>
      <c r="L28" s="33">
        <v>7.8550809670000001</v>
      </c>
    </row>
    <row r="29" spans="1:12">
      <c r="A29" s="31"/>
      <c r="B29" t="s">
        <v>53</v>
      </c>
      <c r="C29">
        <v>19.742149546153325</v>
      </c>
      <c r="D29">
        <v>4.8744073819058222</v>
      </c>
      <c r="E29">
        <v>0.282513118085572</v>
      </c>
      <c r="F29">
        <v>3.6493093502396958E-5</v>
      </c>
      <c r="G29">
        <v>1.3490718662976808E-3</v>
      </c>
      <c r="H29">
        <v>0.28251228128514222</v>
      </c>
      <c r="I29">
        <v>-9.6144390412511438</v>
      </c>
      <c r="J29">
        <v>1.2904890111697931</v>
      </c>
      <c r="K29">
        <v>-8.9088649167901046</v>
      </c>
      <c r="L29" s="33">
        <v>33.159696390000001</v>
      </c>
    </row>
    <row r="30" spans="1:12">
      <c r="A30" s="31"/>
      <c r="B30" t="s">
        <v>45</v>
      </c>
      <c r="C30">
        <v>29.393317038840678</v>
      </c>
      <c r="D30">
        <v>3.2725497275985669</v>
      </c>
      <c r="E30">
        <v>0.28258475569826513</v>
      </c>
      <c r="F30">
        <v>5.5805534115809095E-5</v>
      </c>
      <c r="G30">
        <v>1.9512986933338382E-3</v>
      </c>
      <c r="H30">
        <v>0.28258416799835173</v>
      </c>
      <c r="I30">
        <v>-7.0811500516254622</v>
      </c>
      <c r="J30">
        <v>1.9734262466442054</v>
      </c>
      <c r="K30">
        <v>-6.7448864655106355</v>
      </c>
      <c r="L30" s="33">
        <v>16.103670409999999</v>
      </c>
    </row>
    <row r="31" spans="1:12">
      <c r="A31" s="31"/>
      <c r="B31" t="s">
        <v>46</v>
      </c>
      <c r="C31">
        <v>21.197526397620656</v>
      </c>
      <c r="D31">
        <v>3.6001956185267585</v>
      </c>
      <c r="E31">
        <v>0.28239691929066563</v>
      </c>
      <c r="F31">
        <v>5.871946964868655E-5</v>
      </c>
      <c r="G31">
        <v>1.4260641640943901E-3</v>
      </c>
      <c r="H31">
        <v>0.28239652240200325</v>
      </c>
      <c r="I31">
        <v>-13.723525269528913</v>
      </c>
      <c r="J31">
        <v>2.0764704510023435</v>
      </c>
      <c r="K31">
        <v>-13.407850005708877</v>
      </c>
      <c r="L31" s="33">
        <v>14.880844980000001</v>
      </c>
    </row>
    <row r="32" spans="1:12">
      <c r="A32" s="31"/>
      <c r="B32" t="s">
        <v>54</v>
      </c>
      <c r="C32">
        <v>10.584566695126282</v>
      </c>
      <c r="D32">
        <v>5.4913318781362017</v>
      </c>
      <c r="E32">
        <v>0.28252600704077113</v>
      </c>
      <c r="F32">
        <v>4.3010803320773356E-5</v>
      </c>
      <c r="G32">
        <v>8.9133144580335385E-4</v>
      </c>
      <c r="H32">
        <v>0.28252541900447287</v>
      </c>
      <c r="I32">
        <v>-9.1586526594011897</v>
      </c>
      <c r="J32">
        <v>1.5209718804332084</v>
      </c>
      <c r="K32">
        <v>-8.3974854918222874</v>
      </c>
      <c r="L32" s="33">
        <v>35.26793902</v>
      </c>
    </row>
    <row r="33" spans="1:12">
      <c r="A33" s="31"/>
      <c r="B33" t="s">
        <v>55</v>
      </c>
      <c r="C33">
        <v>12.424510698270385</v>
      </c>
      <c r="D33">
        <v>3.224956547830923</v>
      </c>
      <c r="E33">
        <v>0.28257311762917336</v>
      </c>
      <c r="F33">
        <v>5.3868909537012248E-5</v>
      </c>
      <c r="G33">
        <v>8.682148827627588E-4</v>
      </c>
      <c r="H33">
        <v>0.28257256339148523</v>
      </c>
      <c r="I33">
        <v>-7.4927019052162258</v>
      </c>
      <c r="J33">
        <v>1.9049422542538608</v>
      </c>
      <c r="K33">
        <v>-6.7555366896154823</v>
      </c>
      <c r="L33" s="33">
        <v>34.126255620000002</v>
      </c>
    </row>
    <row r="34" spans="1:12">
      <c r="A34" s="31"/>
      <c r="B34" t="s">
        <v>56</v>
      </c>
      <c r="C34">
        <v>12.120838354964322</v>
      </c>
      <c r="D34">
        <v>4.5199496227598575</v>
      </c>
      <c r="E34">
        <v>0.28259127245119925</v>
      </c>
      <c r="F34">
        <v>4.8771930830785346E-5</v>
      </c>
      <c r="G34">
        <v>9.1463032657058518E-4</v>
      </c>
      <c r="H34">
        <v>0.28259064014861163</v>
      </c>
      <c r="I34">
        <v>-6.8507010202367713</v>
      </c>
      <c r="J34">
        <v>1.7247000665077117</v>
      </c>
      <c r="K34">
        <v>-6.0534612079554684</v>
      </c>
      <c r="L34" s="33">
        <v>36.956231610000003</v>
      </c>
    </row>
    <row r="35" spans="1:12">
      <c r="A35" s="31"/>
      <c r="B35" t="s">
        <v>295</v>
      </c>
      <c r="C35">
        <v>12.939706714904775</v>
      </c>
      <c r="D35">
        <v>5.4384936375602511</v>
      </c>
      <c r="E35">
        <v>0.28289222587192736</v>
      </c>
      <c r="F35">
        <v>4.8695424380592395E-5</v>
      </c>
      <c r="G35">
        <v>9.0518701244687448E-4</v>
      </c>
      <c r="H35">
        <v>0.28289209213877203</v>
      </c>
      <c r="I35">
        <v>3.7917807495935207</v>
      </c>
      <c r="J35">
        <v>1.7219946029900512</v>
      </c>
      <c r="K35">
        <v>3.9623824767476279</v>
      </c>
      <c r="L35" s="33">
        <v>7.9</v>
      </c>
    </row>
    <row r="36" spans="1:12">
      <c r="A36" s="31"/>
      <c r="B36" t="s">
        <v>57</v>
      </c>
      <c r="C36">
        <v>11.204326707208656</v>
      </c>
      <c r="D36">
        <v>5.3610876211840317</v>
      </c>
      <c r="E36">
        <v>0.28245795092650561</v>
      </c>
      <c r="F36">
        <v>5.4153349388595327E-5</v>
      </c>
      <c r="G36">
        <v>8.4422464313938233E-4</v>
      </c>
      <c r="H36">
        <v>0.2824573595504819</v>
      </c>
      <c r="I36">
        <v>-11.565290715362941</v>
      </c>
      <c r="J36">
        <v>1.9150007740376118</v>
      </c>
      <c r="K36">
        <v>-10.756116153506357</v>
      </c>
      <c r="L36" s="33">
        <v>37.4465675</v>
      </c>
    </row>
    <row r="37" spans="1:12">
      <c r="A37" s="31"/>
      <c r="B37" t="s">
        <v>33</v>
      </c>
      <c r="C37">
        <v>29.656267696339324</v>
      </c>
      <c r="D37">
        <v>4.7367459874551976</v>
      </c>
      <c r="E37">
        <v>0.28263360233758666</v>
      </c>
      <c r="F37">
        <v>6.6404290220672916E-5</v>
      </c>
      <c r="G37">
        <v>2.2201039496308368E-3</v>
      </c>
      <c r="H37">
        <v>0.28263228909773641</v>
      </c>
      <c r="I37">
        <v>-5.3538081020332307</v>
      </c>
      <c r="J37">
        <v>2.348225338000276</v>
      </c>
      <c r="K37">
        <v>-4.6988697785199651</v>
      </c>
      <c r="L37" s="33">
        <v>31.622829119999999</v>
      </c>
    </row>
    <row r="38" spans="1:12">
      <c r="A38" s="31"/>
      <c r="B38" t="s">
        <v>34</v>
      </c>
      <c r="C38">
        <v>15.086052095129633</v>
      </c>
      <c r="D38">
        <v>4.0389968535100742</v>
      </c>
      <c r="E38">
        <v>0.2825419374441584</v>
      </c>
      <c r="F38">
        <v>4.745691541060594E-5</v>
      </c>
      <c r="G38">
        <v>1.1275783782349865E-3</v>
      </c>
      <c r="H38">
        <v>0.28254139875203171</v>
      </c>
      <c r="I38">
        <v>-8.5953128999627371</v>
      </c>
      <c r="J38">
        <v>1.6781977619273469</v>
      </c>
      <c r="K38">
        <v>-8.0480844456232159</v>
      </c>
      <c r="L38" s="33">
        <v>25.54162723</v>
      </c>
    </row>
    <row r="39" spans="1:12">
      <c r="A39" s="31"/>
      <c r="B39" t="s">
        <v>35</v>
      </c>
      <c r="C39">
        <v>19.138246133621163</v>
      </c>
      <c r="D39">
        <v>3.8667135374490189</v>
      </c>
      <c r="E39">
        <v>0.2827966248709658</v>
      </c>
      <c r="F39">
        <v>7.2234566400516536E-5</v>
      </c>
      <c r="G39">
        <v>1.4618902700748685E-3</v>
      </c>
      <c r="H39">
        <v>0.28279644531358911</v>
      </c>
      <c r="I39">
        <v>0.41108513413989911</v>
      </c>
      <c r="J39">
        <v>2.5543987976894833</v>
      </c>
      <c r="K39">
        <v>0.5504484120111286</v>
      </c>
      <c r="L39" s="33">
        <v>6.5678042420000002</v>
      </c>
    </row>
    <row r="40" spans="1:12">
      <c r="A40" s="31"/>
      <c r="B40" t="s">
        <v>36</v>
      </c>
      <c r="C40">
        <v>20.150827905039971</v>
      </c>
      <c r="D40">
        <v>4.532188517766655</v>
      </c>
      <c r="E40">
        <v>0.28259504725359719</v>
      </c>
      <c r="F40">
        <v>6.4904219748354578E-5</v>
      </c>
      <c r="G40">
        <v>1.3642178124814227E-3</v>
      </c>
      <c r="H40">
        <v>0.28259418620350113</v>
      </c>
      <c r="I40">
        <v>-6.7172143643690063</v>
      </c>
      <c r="J40">
        <v>2.2951790140357531</v>
      </c>
      <c r="K40">
        <v>-5.9993740974750853</v>
      </c>
      <c r="L40" s="33">
        <v>33.741631409999997</v>
      </c>
    </row>
    <row r="41" spans="1:12">
      <c r="A41" s="31"/>
      <c r="B41" t="s">
        <v>30</v>
      </c>
      <c r="C41">
        <v>15.767594376683713</v>
      </c>
      <c r="D41">
        <v>4.7030712434495117</v>
      </c>
      <c r="E41">
        <v>0.28253950437993225</v>
      </c>
      <c r="F41">
        <v>4.1194322639525576E-5</v>
      </c>
      <c r="G41">
        <v>1.2544719789850448E-3</v>
      </c>
      <c r="H41">
        <v>0.2825386956141927</v>
      </c>
      <c r="I41">
        <v>-8.6813522664841436</v>
      </c>
      <c r="J41">
        <v>1.4567364831741259</v>
      </c>
      <c r="K41">
        <v>-7.9457612186950577</v>
      </c>
      <c r="L41" s="33">
        <v>34.465153379999997</v>
      </c>
    </row>
    <row r="42" spans="1:12">
      <c r="A42" s="31"/>
      <c r="B42" t="s">
        <v>37</v>
      </c>
      <c r="C42">
        <v>46.298787437370734</v>
      </c>
      <c r="D42">
        <v>3.4588937284946244</v>
      </c>
      <c r="E42">
        <v>0.2828658495258683</v>
      </c>
      <c r="F42">
        <v>4.9543452230448276E-5</v>
      </c>
      <c r="G42">
        <v>2.9686868092633225E-3</v>
      </c>
      <c r="H42">
        <v>0.28286541110122054</v>
      </c>
      <c r="I42">
        <v>2.8590457721699991</v>
      </c>
      <c r="J42">
        <v>1.7519830341239384</v>
      </c>
      <c r="K42">
        <v>3.0187876006326775</v>
      </c>
      <c r="L42" s="33">
        <v>7.8969048539999998</v>
      </c>
    </row>
    <row r="43" spans="1:12">
      <c r="A43" s="31"/>
      <c r="B43" t="s">
        <v>38</v>
      </c>
      <c r="C43">
        <v>22.734490824264707</v>
      </c>
      <c r="D43">
        <v>4.745439588091708</v>
      </c>
      <c r="E43">
        <v>0.28247899344093985</v>
      </c>
      <c r="F43">
        <v>5.0595672359972839E-5</v>
      </c>
      <c r="G43">
        <v>1.6520915919538226E-3</v>
      </c>
      <c r="H43">
        <v>0.28247794666608234</v>
      </c>
      <c r="I43">
        <v>-10.821173649951943</v>
      </c>
      <c r="J43">
        <v>1.7891922258939097</v>
      </c>
      <c r="K43">
        <v>-10.107319192771413</v>
      </c>
      <c r="L43" s="33">
        <v>33.871934889999999</v>
      </c>
    </row>
    <row r="44" spans="1:12">
      <c r="A44" s="31"/>
      <c r="B44" t="s">
        <v>39</v>
      </c>
      <c r="C44">
        <v>5.4086104988947277</v>
      </c>
      <c r="D44">
        <v>3.8213647903225811</v>
      </c>
      <c r="E44">
        <v>0.28243519077804924</v>
      </c>
      <c r="F44">
        <v>7.0988066842373899E-5</v>
      </c>
      <c r="G44">
        <v>3.8379086063250744E-4</v>
      </c>
      <c r="H44">
        <v>0.28243506947483155</v>
      </c>
      <c r="I44">
        <v>-12.370147707649881</v>
      </c>
      <c r="J44">
        <v>2.510319389017468</v>
      </c>
      <c r="K44">
        <v>-11.999945994541905</v>
      </c>
      <c r="L44" s="33">
        <v>16.899251230000001</v>
      </c>
    </row>
    <row r="45" spans="1:12">
      <c r="A45" s="31"/>
      <c r="B45" t="s">
        <v>31</v>
      </c>
      <c r="C45">
        <v>14.441647438671742</v>
      </c>
      <c r="D45">
        <v>4.2776180099493253</v>
      </c>
      <c r="E45">
        <v>0.2824806263521773</v>
      </c>
      <c r="F45">
        <v>5.1375660067140643E-5</v>
      </c>
      <c r="G45">
        <v>1.0132611756971338E-3</v>
      </c>
      <c r="H45">
        <v>0.282480121600999</v>
      </c>
      <c r="I45">
        <v>-10.763429737175034</v>
      </c>
      <c r="J45">
        <v>1.8167745837716076</v>
      </c>
      <c r="K45">
        <v>-10.190943974116573</v>
      </c>
      <c r="L45" s="33">
        <v>26.632147289999999</v>
      </c>
    </row>
    <row r="46" spans="1:12">
      <c r="A46" s="31"/>
      <c r="B46" t="s">
        <v>40</v>
      </c>
      <c r="C46">
        <v>25.095569208882431</v>
      </c>
      <c r="D46">
        <v>4.3301921197009019</v>
      </c>
      <c r="E46">
        <v>0.28247654129218314</v>
      </c>
      <c r="F46">
        <v>2.8137641156648615E-5</v>
      </c>
      <c r="G46">
        <v>1.7437320430780342E-3</v>
      </c>
      <c r="H46">
        <v>0.28247544895722149</v>
      </c>
      <c r="I46">
        <v>-10.907887894225921</v>
      </c>
      <c r="J46">
        <v>0.9950188714613617</v>
      </c>
      <c r="K46">
        <v>-10.204149602320856</v>
      </c>
      <c r="L46" s="33">
        <v>33.488715200000001</v>
      </c>
    </row>
    <row r="47" spans="1:12">
      <c r="A47" s="31"/>
      <c r="B47" t="s">
        <v>41</v>
      </c>
      <c r="C47">
        <v>73.013674943522958</v>
      </c>
      <c r="D47">
        <v>7.1527844798232598</v>
      </c>
      <c r="E47">
        <v>0.28250729955620701</v>
      </c>
      <c r="F47">
        <v>5.5562311407727303E-5</v>
      </c>
      <c r="G47">
        <v>5.4690276876738749E-3</v>
      </c>
      <c r="H47">
        <v>0.28250381407091113</v>
      </c>
      <c r="I47">
        <v>-9.8201971035594138</v>
      </c>
      <c r="J47">
        <v>1.9648252703530211</v>
      </c>
      <c r="K47">
        <v>-9.1881182838349229</v>
      </c>
      <c r="L47" s="33">
        <v>34.070081479999999</v>
      </c>
    </row>
    <row r="48" spans="1:12">
      <c r="A48" s="31"/>
      <c r="B48" t="s">
        <v>42</v>
      </c>
      <c r="C48">
        <v>19.986660047203312</v>
      </c>
      <c r="D48">
        <v>4.1813131142009636</v>
      </c>
      <c r="E48">
        <v>0.28243384082933948</v>
      </c>
      <c r="F48">
        <v>5.009059086683152E-5</v>
      </c>
      <c r="G48">
        <v>1.323671748501856E-3</v>
      </c>
      <c r="H48">
        <v>0.28243345571369199</v>
      </c>
      <c r="I48">
        <v>-12.417885342593804</v>
      </c>
      <c r="J48">
        <v>1.7713312540190707</v>
      </c>
      <c r="K48">
        <v>-12.086780314799483</v>
      </c>
      <c r="L48" s="33">
        <v>15.556292060000001</v>
      </c>
    </row>
    <row r="49" spans="1:12">
      <c r="A49" s="31"/>
      <c r="B49" t="s">
        <v>32</v>
      </c>
      <c r="C49">
        <v>20.316999598033092</v>
      </c>
      <c r="D49">
        <v>4.1140128449511808</v>
      </c>
      <c r="E49">
        <v>0.28289768832333212</v>
      </c>
      <c r="F49">
        <v>6.0307615329294852E-5</v>
      </c>
      <c r="G49">
        <v>1.5780236864718685E-3</v>
      </c>
      <c r="H49">
        <v>0.28289744687521479</v>
      </c>
      <c r="I49">
        <v>3.9849469855934849</v>
      </c>
      <c r="J49">
        <v>2.1326313393288387</v>
      </c>
      <c r="K49">
        <v>4.1579922763301802</v>
      </c>
      <c r="L49" s="33">
        <v>8.181547879</v>
      </c>
    </row>
    <row r="50" spans="1:12">
      <c r="A50" s="31"/>
      <c r="B50" t="s">
        <v>28</v>
      </c>
      <c r="C50">
        <v>13.163184080072472</v>
      </c>
      <c r="D50">
        <v>4.8659567986651844</v>
      </c>
      <c r="E50">
        <v>0.28256632195898318</v>
      </c>
      <c r="F50">
        <v>4.4545182134798022E-5</v>
      </c>
      <c r="G50">
        <v>9.6120658334164521E-4</v>
      </c>
      <c r="H50">
        <v>0.28256570458406516</v>
      </c>
      <c r="I50">
        <v>-7.7330141632980798</v>
      </c>
      <c r="J50">
        <v>1.5752314350070407</v>
      </c>
      <c r="K50">
        <v>-6.9934444682928643</v>
      </c>
      <c r="L50" s="33">
        <v>34.33611887</v>
      </c>
    </row>
    <row r="51" spans="1:12">
      <c r="A51" s="31"/>
      <c r="B51" t="s">
        <v>296</v>
      </c>
      <c r="C51">
        <v>13.148895434717808</v>
      </c>
      <c r="D51">
        <v>4.4930866146953399</v>
      </c>
      <c r="E51">
        <v>0.28292523250153345</v>
      </c>
      <c r="F51">
        <v>5.5791519252298218E-5</v>
      </c>
      <c r="G51">
        <v>8.8410819049728525E-4</v>
      </c>
      <c r="H51">
        <v>0.28292510188258252</v>
      </c>
      <c r="I51">
        <v>4.958979490901072</v>
      </c>
      <c r="J51">
        <v>1.9729306452687112</v>
      </c>
      <c r="K51">
        <v>5.1297118030579902</v>
      </c>
      <c r="L51" s="33">
        <v>7.9</v>
      </c>
    </row>
    <row r="52" spans="1:12">
      <c r="A52" s="31"/>
      <c r="B52" t="s">
        <v>297</v>
      </c>
      <c r="C52">
        <v>19.695206177566945</v>
      </c>
      <c r="D52">
        <v>4.8156021200716843</v>
      </c>
      <c r="E52">
        <v>0.28236972899371665</v>
      </c>
      <c r="F52">
        <v>7.6230284235458907E-5</v>
      </c>
      <c r="G52">
        <v>1.2170567864061128E-3</v>
      </c>
      <c r="H52">
        <v>0.2823693739021198</v>
      </c>
      <c r="I52">
        <v>-14.685043629731886</v>
      </c>
      <c r="J52">
        <v>2.6956975877578913</v>
      </c>
      <c r="K52">
        <v>-14.351986577507692</v>
      </c>
      <c r="L52" s="33">
        <v>15.6</v>
      </c>
    </row>
    <row r="53" spans="1:12">
      <c r="A53" s="31"/>
      <c r="B53" t="s">
        <v>298</v>
      </c>
      <c r="C53">
        <v>15.300652067160478</v>
      </c>
      <c r="D53">
        <v>5.2339805550611782</v>
      </c>
      <c r="E53">
        <v>0.28289917383743107</v>
      </c>
      <c r="F53">
        <v>3.9270912643405518E-5</v>
      </c>
      <c r="G53">
        <v>1.0603919234931402E-3</v>
      </c>
      <c r="H53">
        <v>0.28289901122446631</v>
      </c>
      <c r="I53">
        <v>4.0374785590135964</v>
      </c>
      <c r="J53">
        <v>1.3887197921880201</v>
      </c>
      <c r="K53">
        <v>4.213722238737283</v>
      </c>
      <c r="L53" s="33">
        <v>8.1999999999999993</v>
      </c>
    </row>
    <row r="54" spans="1:12">
      <c r="A54" s="31"/>
      <c r="B54" t="s">
        <v>90</v>
      </c>
      <c r="C54">
        <v>24.761323827225024</v>
      </c>
      <c r="D54">
        <v>5.5440871487455192</v>
      </c>
      <c r="E54">
        <v>0.28257038092777265</v>
      </c>
      <c r="F54">
        <v>4.6860214614132403E-5</v>
      </c>
      <c r="G54">
        <v>1.9062898201204163E-3</v>
      </c>
      <c r="H54">
        <v>0.28256695764927786</v>
      </c>
      <c r="I54">
        <v>-7.5894786578978302</v>
      </c>
      <c r="J54">
        <v>1.657096897433874</v>
      </c>
      <c r="K54">
        <v>-5.5814356514327645</v>
      </c>
      <c r="L54" s="33">
        <v>95.944931969999999</v>
      </c>
    </row>
    <row r="55" spans="1:12">
      <c r="A55" s="31"/>
      <c r="B55" t="s">
        <v>91</v>
      </c>
      <c r="C55">
        <v>8.9540036023596254</v>
      </c>
      <c r="D55">
        <v>6.0054562234581628</v>
      </c>
      <c r="E55">
        <v>0.28235935770469173</v>
      </c>
      <c r="F55">
        <v>2.8644364183636853E-5</v>
      </c>
      <c r="G55">
        <v>6.9285415151229849E-4</v>
      </c>
      <c r="H55">
        <v>0.28235838587244294</v>
      </c>
      <c r="I55">
        <v>-15.051798904053282</v>
      </c>
      <c r="J55">
        <v>1.0129378921663879</v>
      </c>
      <c r="K55">
        <v>-13.424470788292453</v>
      </c>
      <c r="L55" s="33">
        <v>74.955494290000004</v>
      </c>
    </row>
    <row r="56" spans="1:12">
      <c r="A56" s="31"/>
      <c r="B56" t="s">
        <v>92</v>
      </c>
      <c r="C56">
        <v>15.182071271489614</v>
      </c>
      <c r="D56">
        <v>5.7020231469534037</v>
      </c>
      <c r="E56">
        <v>0.28266831999614511</v>
      </c>
      <c r="F56">
        <v>3.7093929584693345E-5</v>
      </c>
      <c r="G56">
        <v>1.2911011250842555E-3</v>
      </c>
      <c r="H56">
        <v>0.28266586214008455</v>
      </c>
      <c r="I56">
        <v>-4.1261030059902559</v>
      </c>
      <c r="J56">
        <v>1.3117361099324043</v>
      </c>
      <c r="K56">
        <v>-1.9551631645997603</v>
      </c>
      <c r="L56" s="33">
        <v>101.7048178</v>
      </c>
    </row>
    <row r="57" spans="1:12">
      <c r="A57" s="31"/>
      <c r="B57" t="s">
        <v>85</v>
      </c>
      <c r="C57">
        <v>26.562390231296249</v>
      </c>
      <c r="D57">
        <v>4.6412365472438513</v>
      </c>
      <c r="E57">
        <v>0.28274415471609454</v>
      </c>
      <c r="F57">
        <v>4.0995399904947234E-5</v>
      </c>
      <c r="G57">
        <v>2.0256201161476806E-3</v>
      </c>
      <c r="H57">
        <v>0.28274389191557936</v>
      </c>
      <c r="I57">
        <v>-1.4443935818897469</v>
      </c>
      <c r="J57">
        <v>1.4497020671178085</v>
      </c>
      <c r="K57">
        <v>-1.299801509790921</v>
      </c>
      <c r="L57" s="33">
        <v>6.9374271179999996</v>
      </c>
    </row>
    <row r="58" spans="1:12">
      <c r="A58" s="31"/>
      <c r="B58" t="s">
        <v>86</v>
      </c>
      <c r="C58">
        <v>17.15255328412238</v>
      </c>
      <c r="D58">
        <v>4.0537645326597449</v>
      </c>
      <c r="E58">
        <v>0.28276837414257394</v>
      </c>
      <c r="F58">
        <v>3.6501986869164148E-5</v>
      </c>
      <c r="G58">
        <v>1.3461605129298339E-3</v>
      </c>
      <c r="H58">
        <v>0.28276820882284837</v>
      </c>
      <c r="I58">
        <v>-0.587932790850898</v>
      </c>
      <c r="J58">
        <v>1.2908035033398768</v>
      </c>
      <c r="K58">
        <v>-0.44810092746483399</v>
      </c>
      <c r="L58" s="33">
        <v>6.5668871910000002</v>
      </c>
    </row>
    <row r="59" spans="1:12">
      <c r="A59" s="31"/>
      <c r="B59" t="s">
        <v>87</v>
      </c>
      <c r="C59">
        <v>12.483568757197112</v>
      </c>
      <c r="D59">
        <v>5.8208682189778749</v>
      </c>
      <c r="E59">
        <v>0.28244911504008985</v>
      </c>
      <c r="F59">
        <v>3.8693110075319794E-5</v>
      </c>
      <c r="G59">
        <v>9.9834820518642322E-4</v>
      </c>
      <c r="H59">
        <v>0.28244898754647396</v>
      </c>
      <c r="I59">
        <v>-11.877750231099604</v>
      </c>
      <c r="J59">
        <v>1.3682872173315097</v>
      </c>
      <c r="K59">
        <v>-11.730943653500692</v>
      </c>
      <c r="L59" s="33">
        <v>6.8286847110000002</v>
      </c>
    </row>
    <row r="60" spans="1:12">
      <c r="A60" s="31"/>
      <c r="B60" t="s">
        <v>88</v>
      </c>
      <c r="C60">
        <v>11.658393695513261</v>
      </c>
      <c r="D60">
        <v>6.1735736406810044</v>
      </c>
      <c r="E60">
        <v>0.28253620402023161</v>
      </c>
      <c r="F60">
        <v>2.8106232226545243E-5</v>
      </c>
      <c r="G60">
        <v>1.041666880783968E-3</v>
      </c>
      <c r="H60">
        <v>0.28253566167503924</v>
      </c>
      <c r="I60">
        <v>-8.7980614165672488</v>
      </c>
      <c r="J60">
        <v>0.99390817145827981</v>
      </c>
      <c r="K60">
        <v>-8.2001109159124397</v>
      </c>
      <c r="L60" s="33">
        <v>27.835068759999999</v>
      </c>
    </row>
    <row r="61" spans="1:12">
      <c r="A61" s="31"/>
      <c r="B61" t="s">
        <v>299</v>
      </c>
      <c r="C61">
        <v>16.481173226291897</v>
      </c>
      <c r="D61">
        <v>5.4833743024657045</v>
      </c>
      <c r="E61">
        <v>0.28276427720832531</v>
      </c>
      <c r="F61">
        <v>4.7749116311921716E-5</v>
      </c>
      <c r="G61">
        <v>1.2770730080839628E-3</v>
      </c>
      <c r="H61">
        <v>0.28276411958224773</v>
      </c>
      <c r="I61">
        <v>-0.7328108518733778</v>
      </c>
      <c r="J61">
        <v>1.6885307322489496</v>
      </c>
      <c r="K61">
        <v>-0.59197441745983959</v>
      </c>
      <c r="L61" s="33">
        <v>6.6</v>
      </c>
    </row>
    <row r="62" spans="1:12">
      <c r="A62" s="31"/>
      <c r="B62" t="s">
        <v>89</v>
      </c>
      <c r="C62">
        <v>24.761555645061772</v>
      </c>
      <c r="D62">
        <v>4.275604264367816</v>
      </c>
      <c r="E62">
        <v>0.28280519854133762</v>
      </c>
      <c r="F62">
        <v>5.1473197002621471E-5</v>
      </c>
      <c r="G62">
        <v>2.0213719251283356E-3</v>
      </c>
      <c r="H62">
        <v>0.28280494442599868</v>
      </c>
      <c r="I62">
        <v>0.71427202070983853</v>
      </c>
      <c r="J62">
        <v>1.8202237389775</v>
      </c>
      <c r="K62">
        <v>0.85443038426724627</v>
      </c>
      <c r="L62" s="33">
        <v>6.7222668390000004</v>
      </c>
    </row>
    <row r="63" spans="1:12">
      <c r="A63" s="31"/>
      <c r="B63" t="s">
        <v>300</v>
      </c>
      <c r="C63">
        <v>13.174246788088032</v>
      </c>
      <c r="D63">
        <v>6.7635708588246199</v>
      </c>
      <c r="E63">
        <v>0.28231842043784561</v>
      </c>
      <c r="F63">
        <v>3.5659884352883511E-5</v>
      </c>
      <c r="G63">
        <v>9.0079503743636675E-4</v>
      </c>
      <c r="H63">
        <v>0.28231830588546558</v>
      </c>
      <c r="I63">
        <v>-16.499445237703192</v>
      </c>
      <c r="J63">
        <v>1.261024607135397</v>
      </c>
      <c r="K63">
        <v>-16.352886407424716</v>
      </c>
      <c r="L63" s="33">
        <v>6.8</v>
      </c>
    </row>
    <row r="64" spans="1:12">
      <c r="A64" s="31"/>
      <c r="B64" t="s">
        <v>301</v>
      </c>
      <c r="C64">
        <v>11.167489571226342</v>
      </c>
      <c r="D64">
        <v>4.3124641765232967</v>
      </c>
      <c r="E64">
        <v>0.28242461736170299</v>
      </c>
      <c r="F64">
        <v>4.2745936399574313E-5</v>
      </c>
      <c r="G64">
        <v>8.1384984593182086E-4</v>
      </c>
      <c r="H64">
        <v>0.28242433864533484</v>
      </c>
      <c r="I64">
        <v>-12.744050720406852</v>
      </c>
      <c r="J64">
        <v>1.5116055094677172</v>
      </c>
      <c r="K64">
        <v>-12.348148849563589</v>
      </c>
      <c r="L64" s="33">
        <v>18.31058531</v>
      </c>
    </row>
    <row r="65" spans="1:12">
      <c r="A65" s="31"/>
      <c r="B65" t="s">
        <v>93</v>
      </c>
      <c r="C65">
        <v>8.5246393635133888</v>
      </c>
      <c r="D65">
        <v>5.6422030651341002</v>
      </c>
      <c r="E65">
        <v>0.28255146516570151</v>
      </c>
      <c r="F65">
        <v>4.6497425862936168E-5</v>
      </c>
      <c r="G65">
        <v>6.7172354051378081E-4</v>
      </c>
      <c r="H65">
        <v>0.28255103445017421</v>
      </c>
      <c r="I65">
        <v>-8.2583883267672853</v>
      </c>
      <c r="J65">
        <v>1.6442677604167066</v>
      </c>
      <c r="K65">
        <v>-7.5135401936854418</v>
      </c>
      <c r="L65" s="33">
        <v>34.278290400000003</v>
      </c>
    </row>
    <row r="66" spans="1:12">
      <c r="A66" s="31"/>
      <c r="B66" t="s">
        <v>302</v>
      </c>
      <c r="C66">
        <v>11.337815931247015</v>
      </c>
      <c r="D66">
        <v>6.9813631751019676</v>
      </c>
      <c r="E66">
        <v>0.28244090572346003</v>
      </c>
      <c r="F66">
        <v>3.3440231775625437E-5</v>
      </c>
      <c r="G66">
        <v>8.0900742892876039E-4</v>
      </c>
      <c r="H66">
        <v>0.28244038665155391</v>
      </c>
      <c r="I66">
        <v>-12.168052638575899</v>
      </c>
      <c r="J66">
        <v>1.1825320216996005</v>
      </c>
      <c r="K66">
        <v>-11.426145275865718</v>
      </c>
      <c r="L66" s="33">
        <v>34.299999999999997</v>
      </c>
    </row>
    <row r="67" spans="1:12">
      <c r="A67" s="31"/>
      <c r="B67" t="s">
        <v>69</v>
      </c>
      <c r="C67">
        <v>14.940115595780464</v>
      </c>
      <c r="D67">
        <v>4.4076558820912126</v>
      </c>
      <c r="E67">
        <v>0.28257520528841029</v>
      </c>
      <c r="F67">
        <v>4.2653737466603138E-5</v>
      </c>
      <c r="G67">
        <v>1.0904047104378718E-3</v>
      </c>
      <c r="H67">
        <v>0.28257466390299552</v>
      </c>
      <c r="I67">
        <v>-7.4188769414829103</v>
      </c>
      <c r="J67">
        <v>1.5083451196695741</v>
      </c>
      <c r="K67">
        <v>-6.8494400738272621</v>
      </c>
      <c r="L67" s="33">
        <v>26.544187399999998</v>
      </c>
    </row>
    <row r="68" spans="1:12">
      <c r="A68" s="31"/>
      <c r="B68" t="s">
        <v>70</v>
      </c>
      <c r="C68">
        <v>18.756060042856252</v>
      </c>
      <c r="D68">
        <v>5.7375913835125436</v>
      </c>
      <c r="E68">
        <v>0.28250491133278194</v>
      </c>
      <c r="F68">
        <v>4.9300826083482983E-5</v>
      </c>
      <c r="G68">
        <v>1.4313151321655273E-3</v>
      </c>
      <c r="H68">
        <v>0.28250433372257311</v>
      </c>
      <c r="I68">
        <v>-9.9046507848032928</v>
      </c>
      <c r="J68">
        <v>1.7434031537555406</v>
      </c>
      <c r="K68">
        <v>-9.4468049348794825</v>
      </c>
      <c r="L68" s="33">
        <v>21.575972289999999</v>
      </c>
    </row>
    <row r="69" spans="1:12">
      <c r="A69" s="31"/>
      <c r="B69" t="s">
        <v>95</v>
      </c>
      <c r="C69">
        <v>10.011285238902667</v>
      </c>
      <c r="D69">
        <v>4.4605697973983451</v>
      </c>
      <c r="E69">
        <v>0.28238870343150912</v>
      </c>
      <c r="F69">
        <v>4.9279491025340641E-5</v>
      </c>
      <c r="G69">
        <v>7.2320337417169564E-4</v>
      </c>
      <c r="H69">
        <v>0.28238639246565039</v>
      </c>
      <c r="I69">
        <v>-14.014059037462667</v>
      </c>
      <c r="J69">
        <v>1.742648691596127</v>
      </c>
      <c r="K69">
        <v>-10.309004413359135</v>
      </c>
      <c r="L69" s="33">
        <v>170.60765610000001</v>
      </c>
    </row>
    <row r="70" spans="1:12">
      <c r="A70" s="31"/>
      <c r="B70" t="s">
        <v>303</v>
      </c>
      <c r="C70">
        <v>12.938264466942687</v>
      </c>
      <c r="D70">
        <v>5.6059604454331975</v>
      </c>
      <c r="E70">
        <v>0.28278548141509763</v>
      </c>
      <c r="F70">
        <v>4.1946471479306383E-5</v>
      </c>
      <c r="G70">
        <v>8.8382427289706124E-4</v>
      </c>
      <c r="H70">
        <v>0.28278535083809297</v>
      </c>
      <c r="I70">
        <v>1.7024067671123078E-2</v>
      </c>
      <c r="J70">
        <v>1.4833343875841898</v>
      </c>
      <c r="K70">
        <v>0.18767124824625725</v>
      </c>
      <c r="L70" s="33">
        <v>7.9</v>
      </c>
    </row>
    <row r="71" spans="1:12">
      <c r="A71" s="31"/>
      <c r="B71" t="s">
        <v>304</v>
      </c>
      <c r="C71">
        <v>14.764074360679949</v>
      </c>
      <c r="D71">
        <v>4.641891819212705</v>
      </c>
      <c r="E71">
        <v>0.28293476044403859</v>
      </c>
      <c r="F71">
        <v>3.5755814479173815E-5</v>
      </c>
      <c r="G71">
        <v>9.8870354364857284E-4</v>
      </c>
      <c r="H71">
        <v>0.28293459957877387</v>
      </c>
      <c r="I71">
        <v>5.2959118778783676</v>
      </c>
      <c r="J71">
        <v>1.264416941459956</v>
      </c>
      <c r="K71">
        <v>5.483339967604639</v>
      </c>
      <c r="L71" s="33">
        <v>8.6999999999999993</v>
      </c>
    </row>
    <row r="72" spans="1:12">
      <c r="A72" s="31"/>
      <c r="B72" t="s">
        <v>71</v>
      </c>
      <c r="C72">
        <v>9.4829413238955294</v>
      </c>
      <c r="D72">
        <v>3.8447389132060308</v>
      </c>
      <c r="E72">
        <v>0.28255609379220148</v>
      </c>
      <c r="F72">
        <v>7.0481207891040366E-5</v>
      </c>
      <c r="G72">
        <v>7.5985646302990451E-4</v>
      </c>
      <c r="H72">
        <v>0.28255570379838318</v>
      </c>
      <c r="I72">
        <v>-8.0947082694815542</v>
      </c>
      <c r="J72">
        <v>2.4923955616795723</v>
      </c>
      <c r="K72">
        <v>-7.5001042810840524</v>
      </c>
      <c r="L72" s="33">
        <v>27.43930636</v>
      </c>
    </row>
    <row r="73" spans="1:12">
      <c r="A73" s="31"/>
      <c r="B73" t="s">
        <v>72</v>
      </c>
      <c r="C73">
        <v>19.39863989089335</v>
      </c>
      <c r="D73">
        <v>2.4939658873439625</v>
      </c>
      <c r="E73">
        <v>0.28337665131332179</v>
      </c>
      <c r="F73">
        <v>1.2452269640604894E-4</v>
      </c>
      <c r="G73">
        <v>1.5730467090344688E-3</v>
      </c>
      <c r="H73">
        <v>0.28337638624346151</v>
      </c>
      <c r="I73">
        <v>20.922301866144188</v>
      </c>
      <c r="J73">
        <v>4.4034406494697365</v>
      </c>
      <c r="K73">
        <v>21.113246450759071</v>
      </c>
      <c r="L73" s="33">
        <v>9.0103266529999999</v>
      </c>
    </row>
    <row r="74" spans="1:12">
      <c r="A74" s="31"/>
      <c r="B74" t="s">
        <v>102</v>
      </c>
      <c r="C74">
        <v>16.973456342759874</v>
      </c>
      <c r="D74">
        <v>4.5569028197688777</v>
      </c>
      <c r="E74">
        <v>0.28255947614394611</v>
      </c>
      <c r="F74">
        <v>6.7027626881556898E-5</v>
      </c>
      <c r="G74">
        <v>1.2866727711474378E-3</v>
      </c>
      <c r="H74">
        <v>0.28255864790143748</v>
      </c>
      <c r="I74">
        <v>-7.9750996712657507</v>
      </c>
      <c r="J74">
        <v>2.3702681147019788</v>
      </c>
      <c r="K74">
        <v>-7.2413257845027612</v>
      </c>
      <c r="L74" s="33">
        <v>34.411852869999997</v>
      </c>
    </row>
    <row r="75" spans="1:12">
      <c r="A75" s="31"/>
      <c r="B75" t="s">
        <v>103</v>
      </c>
      <c r="C75">
        <v>20.672627494997212</v>
      </c>
      <c r="D75">
        <v>5.096368880978865</v>
      </c>
      <c r="E75">
        <v>0.28245779282287731</v>
      </c>
      <c r="F75">
        <v>5.2757928479641949E-5</v>
      </c>
      <c r="G75">
        <v>1.3619702337550308E-3</v>
      </c>
      <c r="H75">
        <v>0.28245692514444265</v>
      </c>
      <c r="I75">
        <v>-11.570881663549581</v>
      </c>
      <c r="J75">
        <v>1.8656551259699228</v>
      </c>
      <c r="K75">
        <v>-10.846637454154928</v>
      </c>
      <c r="L75" s="33">
        <v>34.057383399999999</v>
      </c>
    </row>
    <row r="76" spans="1:12">
      <c r="A76" s="31"/>
      <c r="B76" t="s">
        <v>73</v>
      </c>
      <c r="C76">
        <v>16.921786751689574</v>
      </c>
      <c r="D76">
        <v>4.6820327687554073</v>
      </c>
      <c r="E76">
        <v>0.28277688790101374</v>
      </c>
      <c r="F76">
        <v>4.6031216433893093E-5</v>
      </c>
      <c r="G76">
        <v>1.3036161538838408E-3</v>
      </c>
      <c r="H76">
        <v>0.28277672728189679</v>
      </c>
      <c r="I76">
        <v>-0.28686454324855504</v>
      </c>
      <c r="J76">
        <v>1.6277814040321914</v>
      </c>
      <c r="K76">
        <v>-0.14638505622888154</v>
      </c>
      <c r="L76" s="33">
        <v>6.58838759</v>
      </c>
    </row>
    <row r="77" spans="1:12">
      <c r="A77" s="31"/>
      <c r="B77" t="s">
        <v>74</v>
      </c>
      <c r="C77">
        <v>24.807981097527023</v>
      </c>
      <c r="D77">
        <v>4.0000236603942652</v>
      </c>
      <c r="E77">
        <v>0.28261034609638447</v>
      </c>
      <c r="F77">
        <v>5.6154617191327368E-5</v>
      </c>
      <c r="G77">
        <v>2.0293651887825707E-3</v>
      </c>
      <c r="H77">
        <v>0.28260647132581201</v>
      </c>
      <c r="I77">
        <v>-6.1762082011262986</v>
      </c>
      <c r="J77">
        <v>1.9857707159620652</v>
      </c>
      <c r="K77">
        <v>-4.0491338998893678</v>
      </c>
      <c r="L77" s="33">
        <v>102.0069821</v>
      </c>
    </row>
    <row r="78" spans="1:12">
      <c r="A78" s="31"/>
      <c r="B78" t="s">
        <v>75</v>
      </c>
      <c r="C78">
        <v>22.15189065123592</v>
      </c>
      <c r="D78">
        <v>4.038436570294154</v>
      </c>
      <c r="E78">
        <v>0.28264142848739482</v>
      </c>
      <c r="F78">
        <v>6.1071149147917553E-5</v>
      </c>
      <c r="G78">
        <v>1.3599928278449072E-3</v>
      </c>
      <c r="H78">
        <v>0.28264107453654541</v>
      </c>
      <c r="I78">
        <v>-5.0770554522050482</v>
      </c>
      <c r="J78">
        <v>2.1596318456751362</v>
      </c>
      <c r="K78">
        <v>-4.7809803982690191</v>
      </c>
      <c r="L78" s="33">
        <v>13.91580152</v>
      </c>
    </row>
    <row r="79" spans="1:12">
      <c r="A79" s="31"/>
      <c r="B79" t="s">
        <v>104</v>
      </c>
      <c r="C79">
        <v>27.831644063224054</v>
      </c>
      <c r="D79">
        <v>3.6833414074589048</v>
      </c>
      <c r="E79">
        <v>0.2824422695518673</v>
      </c>
      <c r="F79">
        <v>4.5144162256171654E-5</v>
      </c>
      <c r="G79">
        <v>1.786896542823835E-3</v>
      </c>
      <c r="H79">
        <v>0.28243725762693112</v>
      </c>
      <c r="I79">
        <v>-12.119824182071914</v>
      </c>
      <c r="J79">
        <v>1.5964129022472129</v>
      </c>
      <c r="K79">
        <v>-8.9727607463963022</v>
      </c>
      <c r="L79" s="33">
        <v>149.78047179999999</v>
      </c>
    </row>
    <row r="80" spans="1:12">
      <c r="A80" s="31"/>
      <c r="B80" t="s">
        <v>76</v>
      </c>
      <c r="C80">
        <v>16.95407438435036</v>
      </c>
      <c r="D80">
        <v>4.7969955333086132</v>
      </c>
      <c r="E80">
        <v>0.28263652873087802</v>
      </c>
      <c r="F80">
        <v>3.2883935628443086E-5</v>
      </c>
      <c r="G80">
        <v>1.2045704396209907E-3</v>
      </c>
      <c r="H80">
        <v>0.28263462472349504</v>
      </c>
      <c r="I80">
        <v>-5.2503233595124765</v>
      </c>
      <c r="J80">
        <v>1.1628599688240371</v>
      </c>
      <c r="K80">
        <v>-3.4432122405592125</v>
      </c>
      <c r="L80" s="33">
        <v>84.460142869999999</v>
      </c>
    </row>
    <row r="81" spans="1:12">
      <c r="A81" s="31"/>
      <c r="B81" t="s">
        <v>105</v>
      </c>
      <c r="C81">
        <v>32.930177482738181</v>
      </c>
      <c r="D81">
        <v>3.9761174722840185</v>
      </c>
      <c r="E81">
        <v>0.28236220179404736</v>
      </c>
      <c r="F81">
        <v>5.682178067661903E-5</v>
      </c>
      <c r="G81">
        <v>2.2408500171787788E-3</v>
      </c>
      <c r="H81">
        <v>0.28235537661499732</v>
      </c>
      <c r="I81">
        <v>-14.951224638953819</v>
      </c>
      <c r="J81">
        <v>2.0093633211293316</v>
      </c>
      <c r="K81">
        <v>-11.583617174348859</v>
      </c>
      <c r="L81" s="33">
        <v>162.62941649999999</v>
      </c>
    </row>
    <row r="82" spans="1:12">
      <c r="A82" s="31"/>
      <c r="B82" t="s">
        <v>77</v>
      </c>
      <c r="C82">
        <v>17.714041735179112</v>
      </c>
      <c r="D82">
        <v>3.4577540730132248</v>
      </c>
      <c r="E82">
        <v>0.28261680832192432</v>
      </c>
      <c r="F82">
        <v>6.364083054158541E-5</v>
      </c>
      <c r="G82">
        <v>1.1727766901071242E-3</v>
      </c>
      <c r="H82">
        <v>0.2826162651559519</v>
      </c>
      <c r="I82">
        <v>-5.9476873976938016</v>
      </c>
      <c r="J82">
        <v>2.2505023442387362</v>
      </c>
      <c r="K82">
        <v>-5.4177750437978123</v>
      </c>
      <c r="L82" s="33">
        <v>24.761392919999999</v>
      </c>
    </row>
    <row r="83" spans="1:12">
      <c r="A83" s="31"/>
      <c r="B83" t="s">
        <v>78</v>
      </c>
      <c r="C83">
        <v>8.2691456659699387</v>
      </c>
      <c r="D83">
        <v>4.117756892874799</v>
      </c>
      <c r="E83">
        <v>0.28278529580429057</v>
      </c>
      <c r="F83">
        <v>2.8749152251610444E-5</v>
      </c>
      <c r="G83">
        <v>6.2760177673774052E-4</v>
      </c>
      <c r="H83">
        <v>0.2827842047596249</v>
      </c>
      <c r="I83">
        <v>1.0460395374334297E-2</v>
      </c>
      <c r="J83">
        <v>1.0166434659431012</v>
      </c>
      <c r="K83">
        <v>2.0345576677183175</v>
      </c>
      <c r="L83" s="33">
        <v>92.883706230000001</v>
      </c>
    </row>
    <row r="84" spans="1:12">
      <c r="A84" s="31"/>
      <c r="B84" t="s">
        <v>106</v>
      </c>
      <c r="C84">
        <v>19.280277721182024</v>
      </c>
      <c r="D84">
        <v>3.1733762748115195</v>
      </c>
      <c r="E84">
        <v>0.28266471671209448</v>
      </c>
      <c r="F84">
        <v>1.1665779151034428E-4</v>
      </c>
      <c r="G84">
        <v>1.389452686521008E-3</v>
      </c>
      <c r="H84">
        <v>0.28266379703072375</v>
      </c>
      <c r="I84">
        <v>-4.2535243349373086</v>
      </c>
      <c r="J84">
        <v>4.1253175207445203</v>
      </c>
      <c r="K84">
        <v>-3.5011238305460157</v>
      </c>
      <c r="L84" s="33">
        <v>35.384114320000002</v>
      </c>
    </row>
    <row r="85" spans="1:12">
      <c r="A85" s="31"/>
      <c r="B85" t="s">
        <v>305</v>
      </c>
      <c r="C85">
        <v>26.550047569274707</v>
      </c>
      <c r="D85">
        <v>3.9832892419354846</v>
      </c>
      <c r="E85">
        <v>0.28257111535110169</v>
      </c>
      <c r="F85">
        <v>3.0318259995194851E-5</v>
      </c>
      <c r="G85">
        <v>1.7876781927616393E-3</v>
      </c>
      <c r="H85">
        <v>0.28256991635694545</v>
      </c>
      <c r="I85">
        <v>-7.5635075728319734</v>
      </c>
      <c r="J85">
        <v>1.0721311241823628</v>
      </c>
      <c r="K85">
        <v>-6.8108153699608653</v>
      </c>
      <c r="L85" s="33">
        <v>35.854239710000002</v>
      </c>
    </row>
    <row r="86" spans="1:12">
      <c r="A86" s="31"/>
      <c r="B86" t="s">
        <v>97</v>
      </c>
      <c r="C86">
        <v>9.4698164719846485</v>
      </c>
      <c r="D86">
        <v>4.1666577355394896</v>
      </c>
      <c r="E86">
        <v>0.2826332092416044</v>
      </c>
      <c r="F86">
        <v>4.8600741245404319E-5</v>
      </c>
      <c r="G86">
        <v>7.2958799259704847E-4</v>
      </c>
      <c r="H86">
        <v>0.28263195364374505</v>
      </c>
      <c r="I86">
        <v>-5.3677089801651423</v>
      </c>
      <c r="J86">
        <v>1.7186463654494943</v>
      </c>
      <c r="K86">
        <v>-3.3712583096656701</v>
      </c>
      <c r="L86" s="33">
        <v>91.951294230000002</v>
      </c>
    </row>
    <row r="87" spans="1:12">
      <c r="A87" s="31"/>
      <c r="B87" t="s">
        <v>79</v>
      </c>
      <c r="C87">
        <v>9.87163860907153</v>
      </c>
      <c r="D87">
        <v>5.5246980573785684</v>
      </c>
      <c r="E87">
        <v>0.28264822535360912</v>
      </c>
      <c r="F87">
        <v>4.7649450489318738E-5</v>
      </c>
      <c r="G87">
        <v>8.8934033591735293E-4</v>
      </c>
      <c r="H87">
        <v>0.28264671337777131</v>
      </c>
      <c r="I87">
        <v>-4.8367008996552663</v>
      </c>
      <c r="J87">
        <v>1.6850062941564659</v>
      </c>
      <c r="K87">
        <v>-2.8739522292020592</v>
      </c>
      <c r="L87" s="33">
        <v>90.837744360000002</v>
      </c>
    </row>
    <row r="88" spans="1:12">
      <c r="A88" s="31"/>
      <c r="B88" t="s">
        <v>107</v>
      </c>
      <c r="C88">
        <v>19.162363473155711</v>
      </c>
      <c r="D88">
        <v>4.1939337833086139</v>
      </c>
      <c r="E88">
        <v>0.282663407269172</v>
      </c>
      <c r="F88">
        <v>3.7503248091317912E-5</v>
      </c>
      <c r="G88">
        <v>1.4028991416345207E-3</v>
      </c>
      <c r="H88">
        <v>0.28266287880222662</v>
      </c>
      <c r="I88">
        <v>-4.2998295817675558</v>
      </c>
      <c r="J88">
        <v>1.3262106579658983</v>
      </c>
      <c r="K88">
        <v>-3.8718249996261278</v>
      </c>
      <c r="L88" s="33">
        <v>20.140395120000001</v>
      </c>
    </row>
    <row r="89" spans="1:12">
      <c r="A89" s="31"/>
      <c r="B89" t="s">
        <v>306</v>
      </c>
      <c r="C89">
        <v>17.249013259896142</v>
      </c>
      <c r="D89">
        <v>5.5211573969534058</v>
      </c>
      <c r="E89">
        <v>0.28262038461303424</v>
      </c>
      <c r="F89">
        <v>2.7307273225534985E-5</v>
      </c>
      <c r="G89">
        <v>1.2305661056970479E-3</v>
      </c>
      <c r="H89">
        <v>0.28261992199321506</v>
      </c>
      <c r="I89">
        <v>-5.8212206080865414</v>
      </c>
      <c r="J89">
        <v>0.96565494016820352</v>
      </c>
      <c r="K89">
        <v>-5.3918513807049706</v>
      </c>
      <c r="L89" s="33">
        <v>20.100000000000001</v>
      </c>
    </row>
    <row r="90" spans="1:12">
      <c r="A90" s="31"/>
      <c r="B90" t="s">
        <v>307</v>
      </c>
      <c r="C90">
        <v>18.529006732480006</v>
      </c>
      <c r="D90">
        <v>4.442334519342479</v>
      </c>
      <c r="E90">
        <v>0.28246426435919891</v>
      </c>
      <c r="F90">
        <v>4.5407180042326744E-5</v>
      </c>
      <c r="G90">
        <v>1.3075142989983151E-3</v>
      </c>
      <c r="H90">
        <v>0.28246345194767308</v>
      </c>
      <c r="I90">
        <v>-11.34203160709002</v>
      </c>
      <c r="J90">
        <v>1.6057138830660733</v>
      </c>
      <c r="K90">
        <v>-10.634463711909348</v>
      </c>
      <c r="L90" s="33">
        <v>33.216443859999998</v>
      </c>
    </row>
    <row r="91" spans="1:12">
      <c r="A91" s="31"/>
      <c r="B91" t="s">
        <v>108</v>
      </c>
      <c r="C91">
        <v>15.48971000075656</v>
      </c>
      <c r="D91">
        <v>4.4836527797243857</v>
      </c>
      <c r="E91">
        <v>0.28276594077177353</v>
      </c>
      <c r="F91">
        <v>4.1847542813457439E-5</v>
      </c>
      <c r="G91">
        <v>1.2222623769813327E-3</v>
      </c>
      <c r="H91">
        <v>0.28276375396512848</v>
      </c>
      <c r="I91">
        <v>-0.67398299862020394</v>
      </c>
      <c r="J91">
        <v>1.4798360172374458</v>
      </c>
      <c r="K91">
        <v>1.3713950862537239</v>
      </c>
      <c r="L91" s="33">
        <v>95.59080428</v>
      </c>
    </row>
    <row r="92" spans="1:12">
      <c r="A92" s="31"/>
      <c r="B92" t="s">
        <v>109</v>
      </c>
      <c r="C92">
        <v>35.414349759460933</v>
      </c>
      <c r="D92">
        <v>3.5109231504758363</v>
      </c>
      <c r="E92">
        <v>0.2827127096448197</v>
      </c>
      <c r="F92">
        <v>6.6506818109915604E-5</v>
      </c>
      <c r="G92">
        <v>2.6810489206385625E-3</v>
      </c>
      <c r="H92">
        <v>0.28271092204318765</v>
      </c>
      <c r="I92">
        <v>-2.5563716314624951</v>
      </c>
      <c r="J92">
        <v>2.351850986082038</v>
      </c>
      <c r="K92">
        <v>-1.8287761395940905</v>
      </c>
      <c r="L92" s="33">
        <v>35.643443439999999</v>
      </c>
    </row>
    <row r="93" spans="1:12">
      <c r="A93" s="31"/>
      <c r="B93" t="s">
        <v>110</v>
      </c>
      <c r="C93">
        <v>17.436038651134307</v>
      </c>
      <c r="D93">
        <v>4.8935893510381918</v>
      </c>
      <c r="E93">
        <v>0.28282223150227115</v>
      </c>
      <c r="F93">
        <v>3.5490851073312689E-5</v>
      </c>
      <c r="G93">
        <v>1.2318437293772429E-3</v>
      </c>
      <c r="H93">
        <v>0.28281989976323907</v>
      </c>
      <c r="I93">
        <v>1.3166010315668331</v>
      </c>
      <c r="J93">
        <v>1.2550471585637268</v>
      </c>
      <c r="K93">
        <v>3.4804067924043558</v>
      </c>
      <c r="L93" s="33">
        <v>101.12813730000001</v>
      </c>
    </row>
    <row r="94" spans="1:12">
      <c r="A94" s="31"/>
      <c r="B94" t="s">
        <v>111</v>
      </c>
      <c r="C94">
        <v>19.811987151275275</v>
      </c>
      <c r="D94">
        <v>4.7072692141577059</v>
      </c>
      <c r="E94">
        <v>0.28255132575113939</v>
      </c>
      <c r="F94">
        <v>5.7918866039466971E-5</v>
      </c>
      <c r="G94">
        <v>1.7185079122076822E-3</v>
      </c>
      <c r="H94">
        <v>0.28255015189887878</v>
      </c>
      <c r="I94">
        <v>-8.2633183818314748</v>
      </c>
      <c r="J94">
        <v>2.0481590621646006</v>
      </c>
      <c r="K94">
        <v>-7.4951334283535065</v>
      </c>
      <c r="L94" s="33">
        <v>36.515059669999999</v>
      </c>
    </row>
    <row r="95" spans="1:12">
      <c r="A95" s="31"/>
      <c r="B95" t="s">
        <v>308</v>
      </c>
      <c r="C95">
        <v>9.5511941964311386</v>
      </c>
      <c r="D95">
        <v>4.5739729961067859</v>
      </c>
      <c r="E95">
        <v>0.28255935883783584</v>
      </c>
      <c r="F95">
        <v>5.3189350706376769E-5</v>
      </c>
      <c r="G95">
        <v>7.4687497050976806E-4</v>
      </c>
      <c r="H95">
        <v>0.28255814390732675</v>
      </c>
      <c r="I95">
        <v>-7.9792479149942697</v>
      </c>
      <c r="J95">
        <v>1.8809113180129344</v>
      </c>
      <c r="K95">
        <v>-6.0936922382792691</v>
      </c>
      <c r="L95" s="33">
        <v>86.917841989999999</v>
      </c>
    </row>
    <row r="96" spans="1:12">
      <c r="A96" s="31"/>
      <c r="B96" t="s">
        <v>112</v>
      </c>
      <c r="C96">
        <v>25.540265933327323</v>
      </c>
      <c r="D96">
        <v>4.0611621021505373</v>
      </c>
      <c r="E96">
        <v>0.28295182718695217</v>
      </c>
      <c r="F96">
        <v>5.2029347760866693E-5</v>
      </c>
      <c r="G96">
        <v>1.6870966934664667E-3</v>
      </c>
      <c r="H96">
        <v>0.2829515990109186</v>
      </c>
      <c r="I96">
        <v>5.8994355058494818</v>
      </c>
      <c r="J96">
        <v>1.8398906505234791</v>
      </c>
      <c r="K96">
        <v>6.051904813579867</v>
      </c>
      <c r="L96" s="33">
        <v>7.2320110099999999</v>
      </c>
    </row>
    <row r="97" spans="1:12">
      <c r="A97" s="31"/>
      <c r="B97" t="s">
        <v>309</v>
      </c>
      <c r="C97">
        <v>18.491918923315168</v>
      </c>
      <c r="D97">
        <v>5.05781690501792</v>
      </c>
      <c r="E97">
        <v>0.28282671674956722</v>
      </c>
      <c r="F97">
        <v>4.9651247986018076E-5</v>
      </c>
      <c r="G97">
        <v>1.4404144701266038E-3</v>
      </c>
      <c r="H97">
        <v>0.2828260852707567</v>
      </c>
      <c r="I97">
        <v>1.4752108339277648</v>
      </c>
      <c r="J97">
        <v>1.7557949674174012</v>
      </c>
      <c r="K97">
        <v>1.9730467191791945</v>
      </c>
      <c r="L97" s="33">
        <v>23.438753949999999</v>
      </c>
    </row>
    <row r="98" spans="1:12">
      <c r="A98" s="31"/>
      <c r="B98" t="s">
        <v>113</v>
      </c>
      <c r="C98">
        <v>22.941607029630315</v>
      </c>
      <c r="D98">
        <v>5.0482519906686454</v>
      </c>
      <c r="E98">
        <v>0.28247322121099977</v>
      </c>
      <c r="F98">
        <v>3.0052805432149781E-5</v>
      </c>
      <c r="G98">
        <v>1.6599869613920818E-3</v>
      </c>
      <c r="H98">
        <v>0.28246803750249255</v>
      </c>
      <c r="I98">
        <v>-11.025294446319611</v>
      </c>
      <c r="J98">
        <v>1.0627439727040056</v>
      </c>
      <c r="K98">
        <v>-7.506962742961365</v>
      </c>
      <c r="L98" s="33">
        <v>166.73127640000001</v>
      </c>
    </row>
    <row r="99" spans="1:12">
      <c r="A99" s="31"/>
      <c r="B99" t="s">
        <v>80</v>
      </c>
      <c r="C99">
        <v>39.903622860480752</v>
      </c>
      <c r="D99">
        <v>5.3795757357248801</v>
      </c>
      <c r="E99">
        <v>0.28257943774772065</v>
      </c>
      <c r="F99">
        <v>4.2913154550728905E-5</v>
      </c>
      <c r="G99">
        <v>2.8031507131382307E-3</v>
      </c>
      <c r="H99">
        <v>0.28257590959390116</v>
      </c>
      <c r="I99">
        <v>-7.2692063680657171</v>
      </c>
      <c r="J99">
        <v>1.5175187704707938</v>
      </c>
      <c r="K99">
        <v>-5.901761202188327</v>
      </c>
      <c r="L99" s="33">
        <v>67.264557479999993</v>
      </c>
    </row>
    <row r="100" spans="1:12">
      <c r="A100" s="31"/>
      <c r="B100" t="s">
        <v>81</v>
      </c>
      <c r="C100">
        <v>28.140952110823104</v>
      </c>
      <c r="D100">
        <v>4.235997614726239</v>
      </c>
      <c r="E100">
        <v>0.2826393081900283</v>
      </c>
      <c r="F100">
        <v>3.4399040427112206E-5</v>
      </c>
      <c r="G100">
        <v>2.0469173689376349E-3</v>
      </c>
      <c r="H100">
        <v>0.28263359348064165</v>
      </c>
      <c r="I100">
        <v>-5.1520345835776027</v>
      </c>
      <c r="J100">
        <v>1.2164379449797202</v>
      </c>
      <c r="K100">
        <v>-2.0428881955436573</v>
      </c>
      <c r="L100" s="33">
        <v>149.08937399999999</v>
      </c>
    </row>
    <row r="101" spans="1:12">
      <c r="A101" s="31"/>
      <c r="B101" t="s">
        <v>60</v>
      </c>
      <c r="C101">
        <v>13.337566600081875</v>
      </c>
      <c r="D101">
        <v>4.1658375477691267</v>
      </c>
      <c r="E101">
        <v>0.28277953226943775</v>
      </c>
      <c r="F101">
        <v>5.7633560705536277E-5</v>
      </c>
      <c r="G101">
        <v>1.0294009766215317E-3</v>
      </c>
      <c r="H101">
        <v>0.28277770336627128</v>
      </c>
      <c r="I101">
        <v>-0.19335292049671438</v>
      </c>
      <c r="J101">
        <v>2.0380699367206212</v>
      </c>
      <c r="K101">
        <v>1.849976597463332</v>
      </c>
      <c r="L101" s="33">
        <v>94.924652559999998</v>
      </c>
    </row>
    <row r="102" spans="1:12">
      <c r="A102" s="31"/>
      <c r="B102" t="s">
        <v>98</v>
      </c>
      <c r="C102">
        <v>42.233825058169757</v>
      </c>
      <c r="D102">
        <v>3.1910531961747619</v>
      </c>
      <c r="E102">
        <v>0.28254951504891324</v>
      </c>
      <c r="F102">
        <v>5.6210306649445344E-5</v>
      </c>
      <c r="G102">
        <v>2.7577614402531669E-3</v>
      </c>
      <c r="H102">
        <v>0.28254762875975492</v>
      </c>
      <c r="I102">
        <v>-8.3273494381519431</v>
      </c>
      <c r="J102">
        <v>1.9877400374657128</v>
      </c>
      <c r="K102">
        <v>-7.5832651037455179</v>
      </c>
      <c r="L102" s="33">
        <v>36.564655190000003</v>
      </c>
    </row>
    <row r="103" spans="1:12">
      <c r="A103" s="31"/>
      <c r="B103" t="s">
        <v>82</v>
      </c>
      <c r="C103">
        <v>15.844201984209445</v>
      </c>
      <c r="D103">
        <v>4.5746653906810035</v>
      </c>
      <c r="E103">
        <v>0.28273206441114884</v>
      </c>
      <c r="F103">
        <v>3.4330647358927997E-5</v>
      </c>
      <c r="G103">
        <v>1.246605187006388E-3</v>
      </c>
      <c r="H103">
        <v>0.28273029936658783</v>
      </c>
      <c r="I103">
        <v>-1.871937650552713</v>
      </c>
      <c r="J103">
        <v>1.2140193913734443</v>
      </c>
      <c r="K103">
        <v>-0.25477370218851547</v>
      </c>
      <c r="L103" s="33">
        <v>75.662008310000004</v>
      </c>
    </row>
    <row r="104" spans="1:12">
      <c r="A104" s="31"/>
      <c r="B104" t="s">
        <v>114</v>
      </c>
      <c r="C104">
        <v>11.491226205517021</v>
      </c>
      <c r="D104">
        <v>5.5147107109442581</v>
      </c>
      <c r="E104">
        <v>0.28257846250152002</v>
      </c>
      <c r="F104">
        <v>2.7436973806731737E-5</v>
      </c>
      <c r="G104">
        <v>1.0464417730974807E-3</v>
      </c>
      <c r="H104">
        <v>0.28257776163836401</v>
      </c>
      <c r="I104">
        <v>-7.3036935650749868</v>
      </c>
      <c r="J104">
        <v>0.97024148405067123</v>
      </c>
      <c r="K104">
        <v>-6.5344794043953325</v>
      </c>
      <c r="L104" s="33">
        <v>35.803967960000001</v>
      </c>
    </row>
    <row r="105" spans="1:12">
      <c r="A105" s="31"/>
      <c r="B105" t="s">
        <v>310</v>
      </c>
      <c r="C105">
        <v>19.501720989414686</v>
      </c>
      <c r="D105">
        <v>4.7420605236682736</v>
      </c>
      <c r="E105">
        <v>0.28245930954845661</v>
      </c>
      <c r="F105">
        <v>6.4890038045241447E-5</v>
      </c>
      <c r="G105">
        <v>1.6561071108880286E-3</v>
      </c>
      <c r="H105">
        <v>0.28245881838767511</v>
      </c>
      <c r="I105">
        <v>-11.517246372452217</v>
      </c>
      <c r="J105">
        <v>2.2946775127841157</v>
      </c>
      <c r="K105">
        <v>-11.183188315491144</v>
      </c>
      <c r="L105" s="33">
        <v>15.85730066</v>
      </c>
    </row>
    <row r="106" spans="1:12">
      <c r="A106" s="31"/>
      <c r="B106" t="s">
        <v>115</v>
      </c>
      <c r="C106">
        <v>32.786252513199528</v>
      </c>
      <c r="D106">
        <v>3.7013698521505387</v>
      </c>
      <c r="E106">
        <v>0.28282280911727509</v>
      </c>
      <c r="F106">
        <v>5.8185803850160392E-5</v>
      </c>
      <c r="G106">
        <v>2.2027205100711425E-3</v>
      </c>
      <c r="H106">
        <v>0.28282248183042069</v>
      </c>
      <c r="I106">
        <v>1.337026973675659</v>
      </c>
      <c r="J106">
        <v>2.057598665072824</v>
      </c>
      <c r="K106">
        <v>1.5017401372663386</v>
      </c>
      <c r="L106" s="33">
        <v>7.9450255380000003</v>
      </c>
    </row>
    <row r="107" spans="1:12">
      <c r="A107" s="31"/>
      <c r="B107" t="s">
        <v>116</v>
      </c>
      <c r="C107">
        <v>21.547236869394396</v>
      </c>
      <c r="D107">
        <v>4.1255384621184046</v>
      </c>
      <c r="E107">
        <v>0.28251563549568903</v>
      </c>
      <c r="F107">
        <v>4.4922063240769773E-5</v>
      </c>
      <c r="G107">
        <v>1.5484791936800464E-3</v>
      </c>
      <c r="H107">
        <v>0.28251463416544592</v>
      </c>
      <c r="I107">
        <v>-9.5254169885594653</v>
      </c>
      <c r="J107">
        <v>1.5885589136899192</v>
      </c>
      <c r="K107">
        <v>-8.7943917235400182</v>
      </c>
      <c r="L107" s="33">
        <v>34.569251100000002</v>
      </c>
    </row>
    <row r="108" spans="1:12">
      <c r="A108" s="31"/>
      <c r="B108" t="s">
        <v>83</v>
      </c>
      <c r="C108">
        <v>33.895167430851977</v>
      </c>
      <c r="D108">
        <v>4.1449022150537642</v>
      </c>
      <c r="E108">
        <v>0.28259436695643114</v>
      </c>
      <c r="F108">
        <v>6.0882001752520889E-5</v>
      </c>
      <c r="G108">
        <v>2.267851185269629E-3</v>
      </c>
      <c r="H108">
        <v>0.28259313670583663</v>
      </c>
      <c r="I108">
        <v>-6.7412714100423266</v>
      </c>
      <c r="J108">
        <v>2.1529431105760111</v>
      </c>
      <c r="K108">
        <v>-6.1416478688280929</v>
      </c>
      <c r="L108" s="33">
        <v>29.00144611</v>
      </c>
    </row>
    <row r="109" spans="1:12">
      <c r="A109" s="31"/>
      <c r="B109" t="s">
        <v>117</v>
      </c>
      <c r="C109">
        <v>9.0497822904668777</v>
      </c>
      <c r="D109">
        <v>3.4486292151464584</v>
      </c>
      <c r="E109">
        <v>0.28287623203226925</v>
      </c>
      <c r="F109">
        <v>5.4470775966200636E-5</v>
      </c>
      <c r="G109">
        <v>6.4275690162455352E-4</v>
      </c>
      <c r="H109">
        <v>0.28287612788136535</v>
      </c>
      <c r="I109">
        <v>3.2261977215641835</v>
      </c>
      <c r="J109">
        <v>1.9262257887175949</v>
      </c>
      <c r="K109">
        <v>3.4148017734003666</v>
      </c>
      <c r="L109" s="33">
        <v>8.6644201689999996</v>
      </c>
    </row>
    <row r="110" spans="1:12">
      <c r="A110" s="31"/>
      <c r="B110" t="s">
        <v>118</v>
      </c>
      <c r="C110">
        <v>14.30621372430585</v>
      </c>
      <c r="D110">
        <v>3.4426232808367327</v>
      </c>
      <c r="E110">
        <v>0.28297032623298174</v>
      </c>
      <c r="F110">
        <v>7.6805489690865786E-5</v>
      </c>
      <c r="G110">
        <v>9.1515219265135659E-4</v>
      </c>
      <c r="H110">
        <v>0.2829701921137166</v>
      </c>
      <c r="I110">
        <v>6.5536090309503692</v>
      </c>
      <c r="J110">
        <v>2.7160383220792284</v>
      </c>
      <c r="K110">
        <v>6.7228365983695859</v>
      </c>
      <c r="L110" s="33">
        <v>7.836541038</v>
      </c>
    </row>
    <row r="111" spans="1:12">
      <c r="A111" s="31"/>
      <c r="B111" t="s">
        <v>84</v>
      </c>
      <c r="C111">
        <v>25.462580088739934</v>
      </c>
      <c r="D111">
        <v>4.1123298613891972</v>
      </c>
      <c r="E111">
        <v>0.28272456587457773</v>
      </c>
      <c r="F111">
        <v>3.1438887204787582E-5</v>
      </c>
      <c r="G111">
        <v>1.705332195866361E-3</v>
      </c>
      <c r="H111">
        <v>0.28272140715666666</v>
      </c>
      <c r="I111">
        <v>-2.1371050594010121</v>
      </c>
      <c r="J111">
        <v>1.1117593650600277</v>
      </c>
      <c r="K111">
        <v>-5.1529513148684813E-2</v>
      </c>
      <c r="L111" s="33">
        <v>98.959693630000004</v>
      </c>
    </row>
    <row r="112" spans="1:12">
      <c r="A112" s="31"/>
      <c r="B112" t="s">
        <v>119</v>
      </c>
      <c r="C112">
        <v>10.606559148962065</v>
      </c>
      <c r="D112">
        <v>4.6601818637992833</v>
      </c>
      <c r="E112">
        <v>0.28255112184082209</v>
      </c>
      <c r="F112">
        <v>3.8562657863748124E-5</v>
      </c>
      <c r="G112">
        <v>7.9952879861531069E-4</v>
      </c>
      <c r="H112">
        <v>0.28254972277537344</v>
      </c>
      <c r="I112">
        <v>-8.2705291715579055</v>
      </c>
      <c r="J112">
        <v>1.3636740938793857</v>
      </c>
      <c r="K112">
        <v>-6.2454837874881264</v>
      </c>
      <c r="L112" s="33">
        <v>93.493757070000001</v>
      </c>
    </row>
    <row r="113" spans="1:12">
      <c r="A113" s="31"/>
      <c r="B113" t="s">
        <v>61</v>
      </c>
      <c r="C113">
        <v>14.907680186065685</v>
      </c>
      <c r="D113">
        <v>4.130338408200469</v>
      </c>
      <c r="E113">
        <v>0.28280510604418541</v>
      </c>
      <c r="F113">
        <v>5.8875644187131102E-5</v>
      </c>
      <c r="G113">
        <v>1.1765911289053047E-3</v>
      </c>
      <c r="H113">
        <v>0.28280494631661057</v>
      </c>
      <c r="I113">
        <v>0.71100108511412685</v>
      </c>
      <c r="J113">
        <v>2.0819931816462578</v>
      </c>
      <c r="K113">
        <v>0.866408939186325</v>
      </c>
      <c r="L113" s="33">
        <v>7.2591077789999998</v>
      </c>
    </row>
    <row r="114" spans="1:12">
      <c r="A114" s="31"/>
      <c r="B114" t="s">
        <v>62</v>
      </c>
      <c r="C114">
        <v>18.478681314785657</v>
      </c>
      <c r="D114">
        <v>4.5370200099184279</v>
      </c>
      <c r="E114">
        <v>0.28292244401251165</v>
      </c>
      <c r="F114">
        <v>4.6457039406655069E-5</v>
      </c>
      <c r="G114">
        <v>1.3194729470337029E-3</v>
      </c>
      <c r="H114">
        <v>0.28292223944751604</v>
      </c>
      <c r="I114">
        <v>4.8603713956407724</v>
      </c>
      <c r="J114">
        <v>1.6428395921508354</v>
      </c>
      <c r="K114">
        <v>5.0371447754637977</v>
      </c>
      <c r="L114" s="33">
        <v>8.2900196630000007</v>
      </c>
    </row>
    <row r="115" spans="1:12">
      <c r="A115" s="31"/>
      <c r="B115" t="s">
        <v>63</v>
      </c>
      <c r="C115">
        <v>12.508650846129717</v>
      </c>
      <c r="D115">
        <v>4.3386362126745777</v>
      </c>
      <c r="E115">
        <v>0.28289975998101108</v>
      </c>
      <c r="F115">
        <v>4.6033347649948838E-5</v>
      </c>
      <c r="G115">
        <v>9.0494239999970008E-4</v>
      </c>
      <c r="H115">
        <v>0.28289962663568913</v>
      </c>
      <c r="I115">
        <v>4.0582060933602726</v>
      </c>
      <c r="J115">
        <v>1.6278567692751267</v>
      </c>
      <c r="K115">
        <v>4.2283649715457727</v>
      </c>
      <c r="L115" s="33">
        <v>7.8792203409999999</v>
      </c>
    </row>
    <row r="116" spans="1:12">
      <c r="A116" s="31"/>
      <c r="B116" t="s">
        <v>64</v>
      </c>
      <c r="C116">
        <v>13.268691339142258</v>
      </c>
      <c r="D116">
        <v>4.9152856360153248</v>
      </c>
      <c r="E116">
        <v>0.28257042247834879</v>
      </c>
      <c r="F116">
        <v>4.6383505938007356E-5</v>
      </c>
      <c r="G116">
        <v>1.031678653528154E-3</v>
      </c>
      <c r="H116">
        <v>0.28256858075482644</v>
      </c>
      <c r="I116">
        <v>-7.5880093233804402</v>
      </c>
      <c r="J116">
        <v>1.6402392608516614</v>
      </c>
      <c r="K116">
        <v>-5.5366071698825792</v>
      </c>
      <c r="L116" s="33">
        <v>95.378618279999998</v>
      </c>
    </row>
    <row r="117" spans="1:12">
      <c r="A117" s="31"/>
      <c r="B117" t="s">
        <v>65</v>
      </c>
      <c r="C117">
        <v>15.671972703101398</v>
      </c>
      <c r="D117">
        <v>4.4299047035286119</v>
      </c>
      <c r="E117">
        <v>0.28277681334518934</v>
      </c>
      <c r="F117">
        <v>4.5429828346320032E-5</v>
      </c>
      <c r="G117">
        <v>1.2471769260888246E-3</v>
      </c>
      <c r="H117">
        <v>0.28277666192225881</v>
      </c>
      <c r="I117">
        <v>-0.2895010276593446</v>
      </c>
      <c r="J117">
        <v>1.6065147849553263</v>
      </c>
      <c r="K117">
        <v>-0.15082916313247097</v>
      </c>
      <c r="L117" s="33">
        <v>6.4922556050000004</v>
      </c>
    </row>
    <row r="118" spans="1:12">
      <c r="A118" s="31"/>
      <c r="B118" t="s">
        <v>66</v>
      </c>
      <c r="C118">
        <v>15.537147933095916</v>
      </c>
      <c r="D118">
        <v>4.1054521433073781</v>
      </c>
      <c r="E118">
        <v>0.28266109777204429</v>
      </c>
      <c r="F118">
        <v>8.2287507488035461E-5</v>
      </c>
      <c r="G118">
        <v>1.2897585323003837E-3</v>
      </c>
      <c r="H118">
        <v>0.28265896588833711</v>
      </c>
      <c r="I118">
        <v>-4.381499300023517</v>
      </c>
      <c r="J118">
        <v>2.9098964757001688</v>
      </c>
      <c r="K118">
        <v>-2.4965467712789735</v>
      </c>
      <c r="L118" s="33">
        <v>88.319135959999997</v>
      </c>
    </row>
    <row r="119" spans="1:12">
      <c r="A119" s="31"/>
      <c r="B119" t="s">
        <v>99</v>
      </c>
      <c r="C119">
        <v>14.694742517977637</v>
      </c>
      <c r="D119">
        <v>4.9419863834198487</v>
      </c>
      <c r="E119">
        <v>0.28240645395977254</v>
      </c>
      <c r="F119">
        <v>4.5487402594896196E-5</v>
      </c>
      <c r="G119">
        <v>9.8102633389247733E-4</v>
      </c>
      <c r="H119">
        <v>0.28240336588254544</v>
      </c>
      <c r="I119">
        <v>-13.38635501272889</v>
      </c>
      <c r="J119">
        <v>1.6085507574636893</v>
      </c>
      <c r="K119">
        <v>-9.7650515634473134</v>
      </c>
      <c r="L119" s="33">
        <v>168.0673061</v>
      </c>
    </row>
    <row r="120" spans="1:12">
      <c r="A120" s="31"/>
      <c r="B120" t="s">
        <v>67</v>
      </c>
      <c r="C120">
        <v>26.226855778033304</v>
      </c>
      <c r="D120">
        <v>3.3551703501730312</v>
      </c>
      <c r="E120">
        <v>0.28265837882333161</v>
      </c>
      <c r="F120">
        <v>1.0509920784630721E-4</v>
      </c>
      <c r="G120">
        <v>2.1026524043790619E-3</v>
      </c>
      <c r="H120">
        <v>0.28265523767038375</v>
      </c>
      <c r="I120">
        <v>-4.4776482723052347</v>
      </c>
      <c r="J120">
        <v>3.7165764749302888</v>
      </c>
      <c r="K120">
        <v>-2.8170513156855481</v>
      </c>
      <c r="L120" s="33">
        <v>79.828101009999997</v>
      </c>
    </row>
    <row r="121" spans="1:12">
      <c r="A121" s="31"/>
      <c r="B121" t="s">
        <v>100</v>
      </c>
      <c r="C121">
        <v>14.626733846734748</v>
      </c>
      <c r="D121">
        <v>4.175182090810778</v>
      </c>
      <c r="E121">
        <v>0.28183803444741845</v>
      </c>
      <c r="F121">
        <v>4.8198972149065704E-5</v>
      </c>
      <c r="G121">
        <v>9.7771550438892048E-4</v>
      </c>
      <c r="H121">
        <v>0.28183642263305314</v>
      </c>
      <c r="I121">
        <v>-33.487121048908499</v>
      </c>
      <c r="J121">
        <v>1.7044387838471806</v>
      </c>
      <c r="K121">
        <v>-31.594663742889885</v>
      </c>
      <c r="L121" s="33">
        <v>88.085247839999994</v>
      </c>
    </row>
    <row r="122" spans="1:12">
      <c r="A122" s="31"/>
      <c r="B122" t="s">
        <v>101</v>
      </c>
      <c r="C122">
        <v>29.087645460817747</v>
      </c>
      <c r="D122">
        <v>4.4330707347670248</v>
      </c>
      <c r="E122">
        <v>0.28244420987041652</v>
      </c>
      <c r="F122">
        <v>3.1472546886722499E-5</v>
      </c>
      <c r="G122">
        <v>2.0024599393158116E-3</v>
      </c>
      <c r="H122">
        <v>0.28244293844461377</v>
      </c>
      <c r="I122">
        <v>-12.051209561451115</v>
      </c>
      <c r="J122">
        <v>1.1129496573980546</v>
      </c>
      <c r="K122">
        <v>-11.343820907083746</v>
      </c>
      <c r="L122" s="33">
        <v>33.942805900000003</v>
      </c>
    </row>
    <row r="123" spans="1:12">
      <c r="A123" s="31"/>
      <c r="B123" t="s">
        <v>68</v>
      </c>
      <c r="C123">
        <v>13.171952344073258</v>
      </c>
      <c r="D123">
        <v>4.6732779348041049</v>
      </c>
      <c r="E123">
        <v>0.28258523475681374</v>
      </c>
      <c r="F123">
        <v>5.5448954763639421E-5</v>
      </c>
      <c r="G123">
        <v>9.2376807145420426E-4</v>
      </c>
      <c r="H123">
        <v>0.28258463247781768</v>
      </c>
      <c r="I123">
        <v>-7.0642093175476983</v>
      </c>
      <c r="J123">
        <v>1.9608166898388291</v>
      </c>
      <c r="K123">
        <v>-6.3125671882291456</v>
      </c>
      <c r="L123" s="33">
        <v>34.85391971</v>
      </c>
    </row>
    <row r="124" spans="1:12">
      <c r="A124" s="31"/>
      <c r="B124" t="s">
        <v>311</v>
      </c>
      <c r="C124">
        <v>11.284927892374585</v>
      </c>
      <c r="D124">
        <v>3.4870729660734145</v>
      </c>
      <c r="E124">
        <v>0.28289206359291019</v>
      </c>
      <c r="F124">
        <v>4.0161567930935608E-5</v>
      </c>
      <c r="G124">
        <v>8.1758679056153239E-4</v>
      </c>
      <c r="H124">
        <v>0.28289192598147367</v>
      </c>
      <c r="I124">
        <v>3.786042148989921</v>
      </c>
      <c r="J124">
        <v>1.4202156384168774</v>
      </c>
      <c r="K124">
        <v>3.9809223110820469</v>
      </c>
      <c r="L124" s="33">
        <v>9</v>
      </c>
    </row>
    <row r="125" spans="1:12">
      <c r="A125" s="31"/>
      <c r="B125" t="s">
        <v>312</v>
      </c>
      <c r="C125">
        <v>13.762675308992879</v>
      </c>
      <c r="D125">
        <v>5.6522638604622424</v>
      </c>
      <c r="E125">
        <v>0.28273092105328201</v>
      </c>
      <c r="F125">
        <v>5.4933968559391555E-5</v>
      </c>
      <c r="G125">
        <v>1.0851476307443427E-3</v>
      </c>
      <c r="H125">
        <v>0.28273078711609634</v>
      </c>
      <c r="I125">
        <v>-1.9123697055356548</v>
      </c>
      <c r="J125">
        <v>1.9426054620774735</v>
      </c>
      <c r="K125">
        <v>-1.7707128303789954</v>
      </c>
      <c r="L125" s="33">
        <v>6.6</v>
      </c>
    </row>
    <row r="127" spans="1:12">
      <c r="A127" s="35" t="s">
        <v>315</v>
      </c>
    </row>
    <row r="128" spans="1:12">
      <c r="B128" s="34" t="s">
        <v>316</v>
      </c>
    </row>
    <row r="129" spans="1:3">
      <c r="B129" s="34" t="s">
        <v>120</v>
      </c>
    </row>
    <row r="130" spans="1:3">
      <c r="B130" s="34" t="s">
        <v>121</v>
      </c>
    </row>
    <row r="131" spans="1:3">
      <c r="B131" s="34">
        <v>91500</v>
      </c>
    </row>
    <row r="132" spans="1:3">
      <c r="B132" s="34" t="s">
        <v>317</v>
      </c>
    </row>
    <row r="133" spans="1:3">
      <c r="B133" s="34" t="s">
        <v>318</v>
      </c>
    </row>
    <row r="134" spans="1:3">
      <c r="B134" s="34" t="s">
        <v>122</v>
      </c>
    </row>
    <row r="135" spans="1:3">
      <c r="B135" s="34" t="s">
        <v>319</v>
      </c>
    </row>
    <row r="136" spans="1:3">
      <c r="A136" s="34"/>
    </row>
    <row r="137" spans="1:3">
      <c r="A137" s="35" t="s">
        <v>320</v>
      </c>
    </row>
    <row r="138" spans="1:3">
      <c r="A138" s="34"/>
      <c r="B138" t="s">
        <v>321</v>
      </c>
    </row>
    <row r="139" spans="1:3">
      <c r="A139" s="34"/>
      <c r="B139" t="s">
        <v>322</v>
      </c>
    </row>
    <row r="140" spans="1:3">
      <c r="A140" s="34"/>
      <c r="C140" t="s">
        <v>323</v>
      </c>
    </row>
    <row r="141" spans="1:3">
      <c r="A141" s="34"/>
      <c r="C141" t="s">
        <v>324</v>
      </c>
    </row>
    <row r="142" spans="1:3">
      <c r="B142" t="s">
        <v>325</v>
      </c>
    </row>
    <row r="143" spans="1:3">
      <c r="B143" t="s">
        <v>326</v>
      </c>
    </row>
    <row r="144" spans="1:3">
      <c r="B144" t="s">
        <v>327</v>
      </c>
    </row>
    <row r="145" spans="2:5">
      <c r="B145" t="s">
        <v>328</v>
      </c>
    </row>
    <row r="146" spans="2:5">
      <c r="B146" t="s">
        <v>329</v>
      </c>
    </row>
    <row r="147" spans="2:5">
      <c r="B147" t="s">
        <v>330</v>
      </c>
    </row>
    <row r="148" spans="2:5">
      <c r="C148" t="s">
        <v>331</v>
      </c>
    </row>
    <row r="149" spans="2:5">
      <c r="B149" t="s">
        <v>332</v>
      </c>
    </row>
    <row r="150" spans="2:5">
      <c r="B150" t="s">
        <v>333</v>
      </c>
    </row>
    <row r="151" spans="2:5">
      <c r="B151" t="s">
        <v>334</v>
      </c>
    </row>
    <row r="152" spans="2:5">
      <c r="B152" t="s">
        <v>335</v>
      </c>
    </row>
    <row r="153" spans="2:5">
      <c r="B153" t="s">
        <v>336</v>
      </c>
    </row>
    <row r="154" spans="2:5">
      <c r="C154" t="s">
        <v>337</v>
      </c>
      <c r="D154">
        <v>1.88666</v>
      </c>
      <c r="E154" t="s">
        <v>338</v>
      </c>
    </row>
    <row r="155" spans="2:5">
      <c r="C155" t="s">
        <v>339</v>
      </c>
      <c r="D155">
        <v>0.73250000000000004</v>
      </c>
      <c r="E155" t="s">
        <v>340</v>
      </c>
    </row>
    <row r="156" spans="2:5">
      <c r="C156" t="s">
        <v>341</v>
      </c>
      <c r="D156">
        <v>1.4671799999999999</v>
      </c>
      <c r="E156" t="s">
        <v>338</v>
      </c>
    </row>
    <row r="157" spans="2:5">
      <c r="C157" t="s">
        <v>342</v>
      </c>
      <c r="D157">
        <v>0.28216000000000002</v>
      </c>
      <c r="E157" t="s">
        <v>338</v>
      </c>
    </row>
    <row r="158" spans="2:5">
      <c r="C158" t="s">
        <v>343</v>
      </c>
      <c r="D158">
        <v>8.7100000000000007E-3</v>
      </c>
      <c r="E158" t="s">
        <v>338</v>
      </c>
    </row>
    <row r="159" spans="2:5">
      <c r="C159" t="s">
        <v>344</v>
      </c>
      <c r="D159">
        <v>2.6530000000000001E-2</v>
      </c>
      <c r="E159" t="s">
        <v>338</v>
      </c>
    </row>
    <row r="160" spans="2:5">
      <c r="C160" t="s">
        <v>345</v>
      </c>
      <c r="D160">
        <v>0.90169100000000002</v>
      </c>
      <c r="E160" t="s">
        <v>346</v>
      </c>
    </row>
    <row r="161" spans="2:5">
      <c r="C161" t="s">
        <v>347</v>
      </c>
      <c r="D161">
        <v>1.1323569</v>
      </c>
      <c r="E161" t="s">
        <v>346</v>
      </c>
    </row>
    <row r="162" spans="2:5">
      <c r="C162" t="s">
        <v>348</v>
      </c>
      <c r="D162">
        <v>1.531736</v>
      </c>
      <c r="E162" t="s">
        <v>346</v>
      </c>
    </row>
    <row r="164" spans="2:5">
      <c r="B164" t="s">
        <v>349</v>
      </c>
    </row>
    <row r="165" spans="2:5">
      <c r="B165" t="s">
        <v>350</v>
      </c>
    </row>
    <row r="166" spans="2:5">
      <c r="B166" t="s">
        <v>351</v>
      </c>
    </row>
    <row r="167" spans="2:5">
      <c r="B167" t="s">
        <v>352</v>
      </c>
    </row>
    <row r="168" spans="2:5">
      <c r="B168" t="s">
        <v>353</v>
      </c>
    </row>
    <row r="169" spans="2:5">
      <c r="B169" t="s">
        <v>354</v>
      </c>
    </row>
    <row r="170" spans="2:5">
      <c r="B170" t="s">
        <v>355</v>
      </c>
    </row>
    <row r="171" spans="2:5">
      <c r="B171" t="s">
        <v>356</v>
      </c>
    </row>
    <row r="172" spans="2:5">
      <c r="B172" t="s">
        <v>357</v>
      </c>
    </row>
    <row r="173" spans="2:5">
      <c r="B173" t="s">
        <v>358</v>
      </c>
    </row>
    <row r="174" spans="2:5">
      <c r="B174" t="s">
        <v>359</v>
      </c>
    </row>
    <row r="175" spans="2:5">
      <c r="B175" t="s">
        <v>360</v>
      </c>
    </row>
    <row r="176" spans="2:5">
      <c r="B176" t="s">
        <v>361</v>
      </c>
    </row>
    <row r="177" spans="2:2">
      <c r="B177" t="s">
        <v>362</v>
      </c>
    </row>
    <row r="178" spans="2:2">
      <c r="B178" t="s">
        <v>363</v>
      </c>
    </row>
    <row r="179" spans="2:2">
      <c r="B179" t="s">
        <v>364</v>
      </c>
    </row>
    <row r="180" spans="2:2">
      <c r="B180" t="s">
        <v>365</v>
      </c>
    </row>
    <row r="181" spans="2:2">
      <c r="B181" t="s">
        <v>3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 Table 1</vt:lpstr>
      <vt:lpstr>Supp. Table 2</vt:lpstr>
      <vt:lpstr>Supp. Table 3</vt:lpstr>
      <vt:lpstr>Supp. Table 4</vt:lpstr>
      <vt:lpstr>Supp.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_old</dc:creator>
  <cp:lastModifiedBy>John_old</cp:lastModifiedBy>
  <dcterms:created xsi:type="dcterms:W3CDTF">2022-05-27T22:13:32Z</dcterms:created>
  <dcterms:modified xsi:type="dcterms:W3CDTF">2023-01-17T05:30:36Z</dcterms:modified>
</cp:coreProperties>
</file>